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435" yWindow="480" windowWidth="21000" windowHeight="12300" tabRatio="500"/>
  </bookViews>
  <sheets>
    <sheet name="Supplementary Data 1" sheetId="11" r:id="rId1"/>
  </sheets>
  <definedNames>
    <definedName name="_xlnm.Print_Area" localSheetId="0">'Supplementary Data 1'!$A$1:$J$208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7" uniqueCount="217">
  <si>
    <t>LRRC8C</t>
  </si>
  <si>
    <t>S1PR1</t>
  </si>
  <si>
    <t>CENPF</t>
  </si>
  <si>
    <t>AIM1L</t>
  </si>
  <si>
    <t>PTGER3</t>
  </si>
  <si>
    <t>PSRC1</t>
  </si>
  <si>
    <t>SELL</t>
  </si>
  <si>
    <t>PFKP</t>
  </si>
  <si>
    <t>LOC645954</t>
  </si>
  <si>
    <t>KIAA1274</t>
  </si>
  <si>
    <t>FAS</t>
  </si>
  <si>
    <t>SLC35G1</t>
  </si>
  <si>
    <t>SFR1</t>
  </si>
  <si>
    <t>GRK5</t>
  </si>
  <si>
    <t>KLF6</t>
  </si>
  <si>
    <t>MPP7</t>
  </si>
  <si>
    <t>ZNF33B</t>
  </si>
  <si>
    <t>EGR2</t>
  </si>
  <si>
    <t>FXC1</t>
  </si>
  <si>
    <t>METTL15</t>
  </si>
  <si>
    <t>DDB2</t>
  </si>
  <si>
    <t>SLC37A2</t>
  </si>
  <si>
    <t>APLP2</t>
  </si>
  <si>
    <t>NAP1L4</t>
  </si>
  <si>
    <t>RRAS2</t>
  </si>
  <si>
    <t>CCDC34</t>
  </si>
  <si>
    <t>FADS3</t>
  </si>
  <si>
    <t>NUMA1</t>
  </si>
  <si>
    <t>USP28</t>
  </si>
  <si>
    <t>ETS1</t>
  </si>
  <si>
    <t>TPI1</t>
  </si>
  <si>
    <t>RIMKLB</t>
  </si>
  <si>
    <t>KLRG1</t>
  </si>
  <si>
    <t>RASSF8</t>
  </si>
  <si>
    <t>PFKM</t>
  </si>
  <si>
    <t>SPATS2</t>
  </si>
  <si>
    <t>RASSF3</t>
  </si>
  <si>
    <t>ARHGDIB</t>
  </si>
  <si>
    <t>LDHB</t>
  </si>
  <si>
    <t>KIAA0528</t>
  </si>
  <si>
    <t>LIMA1</t>
  </si>
  <si>
    <t>PRIM1</t>
  </si>
  <si>
    <t>TMEM194A</t>
  </si>
  <si>
    <t>MDM1</t>
  </si>
  <si>
    <t>PHLDA1</t>
  </si>
  <si>
    <t>DUSP6</t>
  </si>
  <si>
    <t>TMEM116</t>
  </si>
  <si>
    <t>CIT,MIR1178</t>
  </si>
  <si>
    <t>MPHOSPH9</t>
  </si>
  <si>
    <t>WDFY2</t>
  </si>
  <si>
    <t>GPR183</t>
  </si>
  <si>
    <t>LOC100506079</t>
  </si>
  <si>
    <t>GAS6</t>
  </si>
  <si>
    <t>EXD2</t>
  </si>
  <si>
    <t>ACOT4</t>
  </si>
  <si>
    <t>ALDH6A1</t>
  </si>
  <si>
    <t>ACYP1</t>
  </si>
  <si>
    <t>LOC100287415</t>
  </si>
  <si>
    <t>JAG2</t>
  </si>
  <si>
    <t>LOC643699</t>
  </si>
  <si>
    <t>THBS1</t>
  </si>
  <si>
    <t>MPI</t>
  </si>
  <si>
    <t>TGM5</t>
  </si>
  <si>
    <t>CEP152</t>
  </si>
  <si>
    <t>PTPN9</t>
  </si>
  <si>
    <t>SELS</t>
  </si>
  <si>
    <t>MIR484,NDE1</t>
  </si>
  <si>
    <t>CCP110</t>
  </si>
  <si>
    <t>LOC81691</t>
  </si>
  <si>
    <t>LAT</t>
  </si>
  <si>
    <t>NOD2</t>
  </si>
  <si>
    <t>GPR56</t>
  </si>
  <si>
    <t>PARD6A</t>
  </si>
  <si>
    <t>LITAF</t>
  </si>
  <si>
    <t>RRN3</t>
  </si>
  <si>
    <t>LOC100652989</t>
  </si>
  <si>
    <t>GSG2</t>
  </si>
  <si>
    <t>ENO3</t>
  </si>
  <si>
    <t>ATAD5</t>
  </si>
  <si>
    <t>DHRS11</t>
  </si>
  <si>
    <t>EME1</t>
  </si>
  <si>
    <t>STXBP4</t>
  </si>
  <si>
    <t>FAM83G</t>
  </si>
  <si>
    <t>SLC46A1</t>
  </si>
  <si>
    <t>TOB1</t>
  </si>
  <si>
    <t>SKA2</t>
  </si>
  <si>
    <t>FDXR</t>
  </si>
  <si>
    <t>SKA1</t>
  </si>
  <si>
    <t>C18orf56</t>
  </si>
  <si>
    <t>ICAM1</t>
  </si>
  <si>
    <t>IL27RA</t>
  </si>
  <si>
    <t>ZNF93</t>
  </si>
  <si>
    <t>ZNF575</t>
  </si>
  <si>
    <t>SAE1</t>
  </si>
  <si>
    <t>SIGLECP3</t>
  </si>
  <si>
    <t>MATK</t>
  </si>
  <si>
    <t>KANK2</t>
  </si>
  <si>
    <t>ZNF443</t>
  </si>
  <si>
    <t>LOC100132815</t>
  </si>
  <si>
    <t>ZNF681</t>
  </si>
  <si>
    <t>LOC100506930</t>
  </si>
  <si>
    <t>ZNF850</t>
  </si>
  <si>
    <t>BLVRB</t>
  </si>
  <si>
    <t>TMEM143</t>
  </si>
  <si>
    <t>SPTBN1</t>
  </si>
  <si>
    <t>IL18R1</t>
  </si>
  <si>
    <t>LOC100131316</t>
  </si>
  <si>
    <t>LOC100506831</t>
  </si>
  <si>
    <t>ITGA4,MIR4437</t>
  </si>
  <si>
    <t>E2F6</t>
  </si>
  <si>
    <t>TMEM150A</t>
  </si>
  <si>
    <t>DUSP2</t>
  </si>
  <si>
    <t>LOC100287375</t>
  </si>
  <si>
    <t>CERKL</t>
  </si>
  <si>
    <t>SERPINE2</t>
  </si>
  <si>
    <t>FAM110A</t>
  </si>
  <si>
    <t>CD93</t>
  </si>
  <si>
    <t>ADA</t>
  </si>
  <si>
    <t>SYCP2</t>
  </si>
  <si>
    <t>PDE9A</t>
  </si>
  <si>
    <t>TRPM2</t>
  </si>
  <si>
    <t>USP18</t>
  </si>
  <si>
    <t>HMOX1</t>
  </si>
  <si>
    <t>TTC38</t>
  </si>
  <si>
    <t>NAGA</t>
  </si>
  <si>
    <t>CERK</t>
  </si>
  <si>
    <t>MLC1</t>
  </si>
  <si>
    <t>CMTM7</t>
  </si>
  <si>
    <t>CCR4</t>
  </si>
  <si>
    <t>ZNF35</t>
  </si>
  <si>
    <t>ALCAM</t>
  </si>
  <si>
    <t>POGLUT1</t>
  </si>
  <si>
    <t>EAF2</t>
  </si>
  <si>
    <t>CD86</t>
  </si>
  <si>
    <t>FNDC3B</t>
  </si>
  <si>
    <t>TUSC2</t>
  </si>
  <si>
    <t>C3orf18</t>
  </si>
  <si>
    <t>SUCLG2</t>
  </si>
  <si>
    <t>FOXP1</t>
  </si>
  <si>
    <t>POLQ</t>
  </si>
  <si>
    <t>KPNA1</t>
  </si>
  <si>
    <t>CCDC14</t>
  </si>
  <si>
    <t>HEG1</t>
  </si>
  <si>
    <t>H1FX</t>
  </si>
  <si>
    <t>PFN2</t>
  </si>
  <si>
    <t>B3GALNT1</t>
  </si>
  <si>
    <t>GOLIM4</t>
  </si>
  <si>
    <t>MCCC1</t>
  </si>
  <si>
    <t>S100P</t>
  </si>
  <si>
    <t>AGPAT9</t>
  </si>
  <si>
    <t>ENPEP</t>
  </si>
  <si>
    <t>NEIL3</t>
  </si>
  <si>
    <t>ZFYVE28</t>
  </si>
  <si>
    <t>LCORL</t>
  </si>
  <si>
    <t>RFC1</t>
  </si>
  <si>
    <t>H2AFZ</t>
  </si>
  <si>
    <t>C4orf21</t>
  </si>
  <si>
    <t>SCLT1</t>
  </si>
  <si>
    <t>SDHA</t>
  </si>
  <si>
    <t>HMGCR</t>
  </si>
  <si>
    <t>ZNF879</t>
  </si>
  <si>
    <t>WDR41</t>
  </si>
  <si>
    <t>TMEM167A</t>
  </si>
  <si>
    <t>STARD4</t>
  </si>
  <si>
    <t>ACSL6</t>
  </si>
  <si>
    <t>IRF4</t>
  </si>
  <si>
    <t>SNRNP48</t>
  </si>
  <si>
    <t>PHACTR1</t>
  </si>
  <si>
    <t>PPP2R5D</t>
  </si>
  <si>
    <t>MYB</t>
  </si>
  <si>
    <t>TIAM2</t>
  </si>
  <si>
    <t>HIST1H2BJ</t>
  </si>
  <si>
    <t>C6orf27</t>
  </si>
  <si>
    <t>HLA-DOA</t>
  </si>
  <si>
    <t>STK38</t>
  </si>
  <si>
    <t>TRERF1</t>
  </si>
  <si>
    <t>CD164</t>
  </si>
  <si>
    <t>FUCA2</t>
  </si>
  <si>
    <t>MIOS</t>
  </si>
  <si>
    <t>AUTS2</t>
  </si>
  <si>
    <t>JAZF1</t>
  </si>
  <si>
    <t>NOD1</t>
  </si>
  <si>
    <t>H2AFV</t>
  </si>
  <si>
    <t>GRB10</t>
  </si>
  <si>
    <t>DOCK5</t>
  </si>
  <si>
    <t>EIF4EBP1</t>
  </si>
  <si>
    <t>C8orf80</t>
  </si>
  <si>
    <t>RGS3</t>
  </si>
  <si>
    <t>RXRA</t>
  </si>
  <si>
    <t>PMPCA</t>
  </si>
  <si>
    <t>MAMDC4</t>
  </si>
  <si>
    <t>CTNNAL1</t>
  </si>
  <si>
    <t>LOC389906</t>
  </si>
  <si>
    <t>SLC10A3</t>
  </si>
  <si>
    <t>MPP1</t>
  </si>
  <si>
    <t>FDR</t>
    <phoneticPr fontId="1"/>
  </si>
  <si>
    <t>Gene Symbol</t>
  </si>
  <si>
    <t>P value</t>
  </si>
  <si>
    <t>FPKM values</t>
    <phoneticPr fontId="1"/>
  </si>
  <si>
    <t>DMSO_1</t>
    <phoneticPr fontId="1"/>
  </si>
  <si>
    <t>DMSO_2</t>
    <phoneticPr fontId="1"/>
  </si>
  <si>
    <t>DMSO_3</t>
    <phoneticPr fontId="1"/>
  </si>
  <si>
    <t>SGC0946_1</t>
    <phoneticPr fontId="1"/>
  </si>
  <si>
    <t>SGC0946_2</t>
    <phoneticPr fontId="1"/>
  </si>
  <si>
    <t>SGC0946_3</t>
    <phoneticPr fontId="1"/>
  </si>
  <si>
    <t>Fold change:
SGC0946 / 
DMSO</t>
    <phoneticPr fontId="1"/>
  </si>
  <si>
    <t>FAM83H,
MIR4664</t>
    <phoneticPr fontId="1"/>
  </si>
  <si>
    <t>LOC155060,
ZNF783</t>
    <phoneticPr fontId="1"/>
  </si>
  <si>
    <t>LOC653125,
LOC728047</t>
    <phoneticPr fontId="1"/>
  </si>
  <si>
    <t>GOLGA8E,
GOLGA8IP,
LOC653061</t>
    <phoneticPr fontId="1"/>
  </si>
  <si>
    <t>MIR22,
MIR22HG</t>
    <phoneticPr fontId="1"/>
  </si>
  <si>
    <t>KRT81,
KRT83</t>
    <phoneticPr fontId="1"/>
  </si>
  <si>
    <t>EPB41L5,
TMEM185B</t>
    <phoneticPr fontId="1"/>
  </si>
  <si>
    <t>CSNK1G1,
KIAA0101</t>
    <phoneticPr fontId="1"/>
  </si>
  <si>
    <t>TCTEX1D2,TM4SF19,TM4SF19-TCTEX1D2</t>
    <phoneticPr fontId="1"/>
  </si>
  <si>
    <t>MIR3610,
RAD21</t>
    <phoneticPr fontId="1"/>
  </si>
  <si>
    <r>
      <t>Supplementary Data 1. RNA sequencing analysis of differentially expressed genes between SGC0946- and DMSO-treated CD8</t>
    </r>
    <r>
      <rPr>
        <b/>
        <vertAlign val="superscript"/>
        <sz val="10"/>
        <color theme="1"/>
        <rFont val="Times New Roman"/>
        <family val="1"/>
      </rPr>
      <t>+</t>
    </r>
    <r>
      <rPr>
        <b/>
        <sz val="10"/>
        <color theme="1"/>
        <rFont val="Times New Roman"/>
        <family val="1"/>
      </rPr>
      <t xml:space="preserve"> T cells.  Genes with P values &lt;0.01 (paired two-sided </t>
    </r>
    <r>
      <rPr>
        <b/>
        <i/>
        <sz val="10"/>
        <color theme="1"/>
        <rFont val="Times New Roman"/>
        <family val="1"/>
      </rPr>
      <t>t</t>
    </r>
    <r>
      <rPr>
        <b/>
        <sz val="10"/>
        <color theme="1"/>
        <rFont val="Times New Roman"/>
        <family val="1"/>
      </rPr>
      <t>-test), FDR &lt;0.1 and fold change of FPKM values &gt;1.5 or &lt;0.66 are shown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"/>
    <numFmt numFmtId="165" formatCode="0.000_ "/>
    <numFmt numFmtId="166" formatCode="0.0000_ "/>
  </numFmts>
  <fonts count="1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9"/>
      <color theme="1"/>
      <name val="Calibri"/>
      <family val="2"/>
      <charset val="128"/>
      <scheme val="minor"/>
    </font>
    <font>
      <i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49" fontId="3" fillId="0" borderId="0" xfId="0" applyNumberFormat="1" applyFont="1"/>
    <xf numFmtId="0" fontId="2" fillId="0" borderId="0" xfId="0" applyFont="1" applyBorder="1"/>
    <xf numFmtId="0" fontId="2" fillId="0" borderId="0" xfId="0" applyFont="1" applyBorder="1" applyAlignment="1">
      <alignment vertical="center"/>
    </xf>
    <xf numFmtId="49" fontId="3" fillId="0" borderId="0" xfId="0" applyNumberFormat="1" applyFont="1" applyBorder="1"/>
    <xf numFmtId="0" fontId="2" fillId="0" borderId="0" xfId="0" applyFont="1" applyBorder="1" applyAlignment="1">
      <alignment wrapText="1"/>
    </xf>
    <xf numFmtId="0" fontId="2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49" fontId="10" fillId="0" borderId="1" xfId="0" applyNumberFormat="1" applyFont="1" applyBorder="1"/>
    <xf numFmtId="164" fontId="5" fillId="0" borderId="1" xfId="0" applyNumberFormat="1" applyFont="1" applyBorder="1"/>
    <xf numFmtId="165" fontId="5" fillId="0" borderId="1" xfId="0" applyNumberFormat="1" applyFont="1" applyBorder="1"/>
    <xf numFmtId="166" fontId="5" fillId="0" borderId="1" xfId="0" applyNumberFormat="1" applyFont="1" applyBorder="1"/>
    <xf numFmtId="165" fontId="5" fillId="0" borderId="1" xfId="0" applyNumberFormat="1" applyFont="1" applyBorder="1" applyAlignment="1">
      <alignment vertical="center"/>
    </xf>
    <xf numFmtId="49" fontId="10" fillId="0" borderId="1" xfId="0" applyNumberFormat="1" applyFont="1" applyBorder="1" applyAlignment="1">
      <alignment wrapText="1"/>
    </xf>
    <xf numFmtId="49" fontId="10" fillId="0" borderId="1" xfId="0" applyNumberFormat="1" applyFont="1" applyBorder="1" applyAlignment="1">
      <alignment vertical="center" wrapText="1"/>
    </xf>
    <xf numFmtId="164" fontId="5" fillId="0" borderId="1" xfId="0" applyNumberFormat="1" applyFont="1" applyBorder="1" applyAlignment="1">
      <alignment vertical="center"/>
    </xf>
    <xf numFmtId="166" fontId="5" fillId="0" borderId="1" xfId="0" applyNumberFormat="1" applyFont="1" applyBorder="1" applyAlignment="1">
      <alignment vertical="center"/>
    </xf>
    <xf numFmtId="49" fontId="6" fillId="0" borderId="0" xfId="0" applyNumberFormat="1" applyFont="1" applyBorder="1" applyAlignment="1">
      <alignment wrapText="1"/>
    </xf>
    <xf numFmtId="0" fontId="4" fillId="0" borderId="0" xfId="0" applyFont="1" applyBorder="1" applyAlignment="1">
      <alignment wrapText="1"/>
    </xf>
    <xf numFmtId="49" fontId="5" fillId="0" borderId="1" xfId="0" applyNumberFormat="1" applyFont="1" applyBorder="1" applyAlignment="1">
      <alignment vertical="center"/>
    </xf>
    <xf numFmtId="0" fontId="9" fillId="0" borderId="1" xfId="0" applyFont="1" applyBorder="1" applyAlignment="1"/>
    <xf numFmtId="0" fontId="5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8"/>
  <sheetViews>
    <sheetView tabSelected="1" zoomScale="110" zoomScaleNormal="110" zoomScalePageLayoutView="110" workbookViewId="0">
      <selection activeCell="H5" sqref="H5"/>
    </sheetView>
  </sheetViews>
  <sheetFormatPr defaultColWidth="9.625" defaultRowHeight="15"/>
  <cols>
    <col min="1" max="1" width="9.625" style="2" customWidth="1"/>
    <col min="2" max="7" width="7.625" style="1" customWidth="1"/>
    <col min="8" max="8" width="10.625" style="1" customWidth="1"/>
    <col min="9" max="9" width="6.125" style="1" customWidth="1"/>
    <col min="10" max="10" width="4.625" style="7" customWidth="1"/>
    <col min="11" max="16384" width="9.625" style="1"/>
  </cols>
  <sheetData>
    <row r="1" spans="1:10" s="6" customFormat="1" ht="50.1" customHeight="1">
      <c r="A1" s="18" t="s">
        <v>216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s="6" customFormat="1" ht="18" customHeight="1">
      <c r="A2" s="20" t="s">
        <v>196</v>
      </c>
      <c r="B2" s="22" t="s">
        <v>198</v>
      </c>
      <c r="C2" s="23"/>
      <c r="D2" s="23"/>
      <c r="E2" s="23"/>
      <c r="F2" s="23"/>
      <c r="G2" s="23"/>
      <c r="H2" s="22" t="s">
        <v>205</v>
      </c>
      <c r="I2" s="25" t="s">
        <v>197</v>
      </c>
      <c r="J2" s="25" t="s">
        <v>195</v>
      </c>
    </row>
    <row r="3" spans="1:10" s="4" customFormat="1" ht="18" customHeight="1">
      <c r="A3" s="21"/>
      <c r="B3" s="8" t="s">
        <v>199</v>
      </c>
      <c r="C3" s="8" t="s">
        <v>200</v>
      </c>
      <c r="D3" s="8" t="s">
        <v>201</v>
      </c>
      <c r="E3" s="8" t="s">
        <v>202</v>
      </c>
      <c r="F3" s="8" t="s">
        <v>203</v>
      </c>
      <c r="G3" s="8" t="s">
        <v>204</v>
      </c>
      <c r="H3" s="24"/>
      <c r="I3" s="26"/>
      <c r="J3" s="26"/>
    </row>
    <row r="4" spans="1:10" s="3" customFormat="1" ht="11.85" customHeight="1">
      <c r="A4" s="9" t="s">
        <v>57</v>
      </c>
      <c r="B4" s="10">
        <v>0.45339499999999999</v>
      </c>
      <c r="C4" s="10">
        <v>0.96940899999999997</v>
      </c>
      <c r="D4" s="10">
        <v>0</v>
      </c>
      <c r="E4" s="10">
        <v>23.389700000000001</v>
      </c>
      <c r="F4" s="10">
        <v>22.7102</v>
      </c>
      <c r="G4" s="10">
        <v>15.264799999999999</v>
      </c>
      <c r="H4" s="11">
        <v>43.129412062378243</v>
      </c>
      <c r="I4" s="12">
        <v>1.5349895017607042E-3</v>
      </c>
      <c r="J4" s="13">
        <v>9.9833967356913203E-2</v>
      </c>
    </row>
    <row r="5" spans="1:10" s="3" customFormat="1" ht="24" customHeight="1">
      <c r="A5" s="14" t="s">
        <v>211</v>
      </c>
      <c r="B5" s="10">
        <v>2.1776499999999999</v>
      </c>
      <c r="C5" s="10">
        <v>0.426232</v>
      </c>
      <c r="D5" s="10">
        <v>1.1302700000000001</v>
      </c>
      <c r="E5" s="10">
        <v>54.482900000000001</v>
      </c>
      <c r="F5" s="10">
        <v>19.177399999999999</v>
      </c>
      <c r="G5" s="10">
        <v>22.541</v>
      </c>
      <c r="H5" s="11">
        <v>25.762555996649311</v>
      </c>
      <c r="I5" s="12">
        <v>2.502951770023912E-3</v>
      </c>
      <c r="J5" s="13">
        <v>9.9833967356913203E-2</v>
      </c>
    </row>
    <row r="6" spans="1:10" s="3" customFormat="1" ht="11.85" customHeight="1">
      <c r="A6" s="9" t="s">
        <v>62</v>
      </c>
      <c r="B6" s="10">
        <v>0.47369099999999997</v>
      </c>
      <c r="C6" s="10">
        <v>0.29644300000000001</v>
      </c>
      <c r="D6" s="10">
        <v>0</v>
      </c>
      <c r="E6" s="10">
        <v>7.8150700000000004</v>
      </c>
      <c r="F6" s="10">
        <v>5.4548899999999998</v>
      </c>
      <c r="G6" s="10">
        <v>4.4136499999999996</v>
      </c>
      <c r="H6" s="11">
        <v>22.961731335066364</v>
      </c>
      <c r="I6" s="12">
        <v>9.7834659861582591E-4</v>
      </c>
      <c r="J6" s="13">
        <v>9.7792231561643794E-2</v>
      </c>
    </row>
    <row r="7" spans="1:10" s="3" customFormat="1" ht="11.85" customHeight="1">
      <c r="A7" s="9" t="s">
        <v>17</v>
      </c>
      <c r="B7" s="10">
        <v>1.7665900000000001</v>
      </c>
      <c r="C7" s="10">
        <v>2.1501999999999999</v>
      </c>
      <c r="D7" s="10">
        <v>1.8447499999999999</v>
      </c>
      <c r="E7" s="10">
        <v>38.2714</v>
      </c>
      <c r="F7" s="10">
        <v>36.113</v>
      </c>
      <c r="G7" s="10">
        <v>28.934699999999999</v>
      </c>
      <c r="H7" s="11">
        <v>17.932549283698453</v>
      </c>
      <c r="I7" s="12">
        <v>1.2252582528295101E-3</v>
      </c>
      <c r="J7" s="13">
        <v>9.7792231561643794E-2</v>
      </c>
    </row>
    <row r="8" spans="1:10" s="3" customFormat="1" ht="11.85" customHeight="1">
      <c r="A8" s="9" t="s">
        <v>33</v>
      </c>
      <c r="B8" s="10">
        <v>2.2099299999999999</v>
      </c>
      <c r="C8" s="10">
        <v>0.444249</v>
      </c>
      <c r="D8" s="10">
        <v>0.65456000000000003</v>
      </c>
      <c r="E8" s="10">
        <v>21.646599999999999</v>
      </c>
      <c r="F8" s="10">
        <v>8.4743300000000001</v>
      </c>
      <c r="G8" s="10">
        <v>9.9999300000000009</v>
      </c>
      <c r="H8" s="11">
        <v>12.125725238527426</v>
      </c>
      <c r="I8" s="12">
        <v>1.371053062452585E-4</v>
      </c>
      <c r="J8" s="13">
        <v>8.8316290064516106E-2</v>
      </c>
    </row>
    <row r="9" spans="1:10" s="3" customFormat="1" ht="11.85" customHeight="1">
      <c r="A9" s="9" t="s">
        <v>60</v>
      </c>
      <c r="B9" s="10">
        <v>0.33107199999999998</v>
      </c>
      <c r="C9" s="10">
        <v>0.46163100000000001</v>
      </c>
      <c r="D9" s="10">
        <v>0.66884100000000002</v>
      </c>
      <c r="E9" s="10">
        <v>4.3282499999999997</v>
      </c>
      <c r="F9" s="10">
        <v>4.36395</v>
      </c>
      <c r="G9" s="10">
        <v>6.8149499999999996</v>
      </c>
      <c r="H9" s="11">
        <v>10.610115056406102</v>
      </c>
      <c r="I9" s="12">
        <v>2.5479672646348604E-3</v>
      </c>
      <c r="J9" s="13">
        <v>9.9833967356913203E-2</v>
      </c>
    </row>
    <row r="10" spans="1:10" s="3" customFormat="1" ht="11.85" customHeight="1">
      <c r="A10" s="9" t="s">
        <v>170</v>
      </c>
      <c r="B10" s="10">
        <v>0.246027</v>
      </c>
      <c r="C10" s="10">
        <v>0.24820500000000001</v>
      </c>
      <c r="D10" s="10">
        <v>0.55630599999999997</v>
      </c>
      <c r="E10" s="10">
        <v>2.75203</v>
      </c>
      <c r="F10" s="10">
        <v>2.5154299999999998</v>
      </c>
      <c r="G10" s="10">
        <v>4.2572999999999999</v>
      </c>
      <c r="H10" s="11">
        <v>9.0665544701857534</v>
      </c>
      <c r="I10" s="12">
        <v>2.2470081122897634E-3</v>
      </c>
      <c r="J10" s="13">
        <v>9.9833967356913203E-2</v>
      </c>
    </row>
    <row r="11" spans="1:10" s="3" customFormat="1" ht="11.85" customHeight="1">
      <c r="A11" s="9" t="s">
        <v>9</v>
      </c>
      <c r="B11" s="10">
        <v>1.5868800000000001</v>
      </c>
      <c r="C11" s="10">
        <v>1.7293000000000001</v>
      </c>
      <c r="D11" s="10">
        <v>0.65645100000000001</v>
      </c>
      <c r="E11" s="10">
        <v>11.815300000000001</v>
      </c>
      <c r="F11" s="10">
        <v>13.232100000000001</v>
      </c>
      <c r="G11" s="10">
        <v>9.9824400000000004</v>
      </c>
      <c r="H11" s="11">
        <v>8.8177935479031415</v>
      </c>
      <c r="I11" s="12">
        <v>2.7339970537628485E-3</v>
      </c>
      <c r="J11" s="13">
        <v>9.9893568094637203E-2</v>
      </c>
    </row>
    <row r="12" spans="1:10" s="3" customFormat="1" ht="11.85" customHeight="1">
      <c r="A12" s="9" t="s">
        <v>111</v>
      </c>
      <c r="B12" s="10">
        <v>9.9237099999999998</v>
      </c>
      <c r="C12" s="10">
        <v>9.5843100000000003</v>
      </c>
      <c r="D12" s="10">
        <v>12.173</v>
      </c>
      <c r="E12" s="10">
        <v>72.630300000000005</v>
      </c>
      <c r="F12" s="10">
        <v>66.672899999999998</v>
      </c>
      <c r="G12" s="10">
        <v>74.605599999999995</v>
      </c>
      <c r="H12" s="11">
        <v>6.7519543247029281</v>
      </c>
      <c r="I12" s="12">
        <v>6.626197457283502E-4</v>
      </c>
      <c r="J12" s="13">
        <v>9.4830678914285704E-2</v>
      </c>
    </row>
    <row r="13" spans="1:10" s="3" customFormat="1" ht="11.85" customHeight="1">
      <c r="A13" s="9" t="s">
        <v>3</v>
      </c>
      <c r="B13" s="10">
        <v>2.1299800000000002</v>
      </c>
      <c r="C13" s="10">
        <v>1.10626</v>
      </c>
      <c r="D13" s="10">
        <v>1.0466500000000001</v>
      </c>
      <c r="E13" s="10">
        <v>13.0868</v>
      </c>
      <c r="F13" s="10">
        <v>7.3997900000000003</v>
      </c>
      <c r="G13" s="10">
        <v>6.9841300000000004</v>
      </c>
      <c r="H13" s="11">
        <v>6.4140615332170565</v>
      </c>
      <c r="I13" s="12">
        <v>9.8306219758231383E-4</v>
      </c>
      <c r="J13" s="13">
        <v>9.7792231561643794E-2</v>
      </c>
    </row>
    <row r="14" spans="1:10" s="3" customFormat="1" ht="11.85" customHeight="1">
      <c r="A14" s="9" t="s">
        <v>188</v>
      </c>
      <c r="B14" s="10">
        <v>3.24512</v>
      </c>
      <c r="C14" s="10">
        <v>2.4785300000000001</v>
      </c>
      <c r="D14" s="10">
        <v>2.46177</v>
      </c>
      <c r="E14" s="10">
        <v>17.380600000000001</v>
      </c>
      <c r="F14" s="10">
        <v>15.047000000000001</v>
      </c>
      <c r="G14" s="10">
        <v>16.217300000000002</v>
      </c>
      <c r="H14" s="11">
        <v>5.9428715936384444</v>
      </c>
      <c r="I14" s="12">
        <v>6.823507648064395E-4</v>
      </c>
      <c r="J14" s="13">
        <v>9.4830678914285704E-2</v>
      </c>
    </row>
    <row r="15" spans="1:10" s="3" customFormat="1" ht="11.85" customHeight="1">
      <c r="A15" s="9" t="s">
        <v>58</v>
      </c>
      <c r="B15" s="10">
        <v>0.88108500000000001</v>
      </c>
      <c r="C15" s="10">
        <v>0.78074900000000003</v>
      </c>
      <c r="D15" s="10">
        <v>0.86959299999999995</v>
      </c>
      <c r="E15" s="10">
        <v>5.3971099999999996</v>
      </c>
      <c r="F15" s="10">
        <v>4.7691400000000002</v>
      </c>
      <c r="G15" s="10">
        <v>4.7649299999999997</v>
      </c>
      <c r="H15" s="11">
        <v>5.8983253319175315</v>
      </c>
      <c r="I15" s="12">
        <v>5.7813755718046447E-4</v>
      </c>
      <c r="J15" s="13">
        <v>9.4694218478873202E-2</v>
      </c>
    </row>
    <row r="16" spans="1:10" s="3" customFormat="1" ht="11.85" customHeight="1">
      <c r="A16" s="9" t="s">
        <v>150</v>
      </c>
      <c r="B16" s="10">
        <v>0.98918799999999996</v>
      </c>
      <c r="C16" s="10">
        <v>0.47003200000000001</v>
      </c>
      <c r="D16" s="10">
        <v>0.64312599999999998</v>
      </c>
      <c r="E16" s="10">
        <v>4.9432799999999997</v>
      </c>
      <c r="F16" s="10">
        <v>3.43493</v>
      </c>
      <c r="G16" s="10">
        <v>3.2898900000000002</v>
      </c>
      <c r="H16" s="11">
        <v>5.5500379100300332</v>
      </c>
      <c r="I16" s="12">
        <v>1.958249104547088E-3</v>
      </c>
      <c r="J16" s="13">
        <v>9.9833967356913203E-2</v>
      </c>
    </row>
    <row r="17" spans="1:10" s="3" customFormat="1" ht="24" customHeight="1">
      <c r="A17" s="14" t="s">
        <v>210</v>
      </c>
      <c r="B17" s="10">
        <v>4.4314200000000001</v>
      </c>
      <c r="C17" s="10">
        <v>5.1513799999999996</v>
      </c>
      <c r="D17" s="10">
        <v>4.4634400000000003</v>
      </c>
      <c r="E17" s="10">
        <v>28.582999999999998</v>
      </c>
      <c r="F17" s="10">
        <v>26.3553</v>
      </c>
      <c r="G17" s="10">
        <v>22.153700000000001</v>
      </c>
      <c r="H17" s="11">
        <v>5.4884438824909729</v>
      </c>
      <c r="I17" s="12">
        <v>2.4710052756106511E-3</v>
      </c>
      <c r="J17" s="13">
        <v>9.9833967356913203E-2</v>
      </c>
    </row>
    <row r="18" spans="1:10" s="3" customFormat="1" ht="11.85" customHeight="1">
      <c r="A18" s="9" t="s">
        <v>144</v>
      </c>
      <c r="B18" s="10">
        <v>4.7401499999999999E-2</v>
      </c>
      <c r="C18" s="10">
        <v>0.36924699999999999</v>
      </c>
      <c r="D18" s="10">
        <v>0.70950500000000005</v>
      </c>
      <c r="E18" s="10">
        <v>1.0050399999999999</v>
      </c>
      <c r="F18" s="10">
        <v>1.8610199999999999</v>
      </c>
      <c r="G18" s="10">
        <v>2.4428299999999998</v>
      </c>
      <c r="H18" s="11">
        <v>4.7141797277191788</v>
      </c>
      <c r="I18" s="12">
        <v>1.3296013667718984E-3</v>
      </c>
      <c r="J18" s="13">
        <v>9.9139088274509804E-2</v>
      </c>
    </row>
    <row r="19" spans="1:10" s="3" customFormat="1" ht="11.85" customHeight="1">
      <c r="A19" s="9" t="s">
        <v>149</v>
      </c>
      <c r="B19" s="10">
        <v>5.8165800000000001</v>
      </c>
      <c r="C19" s="10">
        <v>3.9480499999999998</v>
      </c>
      <c r="D19" s="10">
        <v>5.0464799999999999</v>
      </c>
      <c r="E19" s="10">
        <v>29.039000000000001</v>
      </c>
      <c r="F19" s="10">
        <v>18.006799999999998</v>
      </c>
      <c r="G19" s="10">
        <v>22.7485</v>
      </c>
      <c r="H19" s="11">
        <v>4.7122936768412353</v>
      </c>
      <c r="I19" s="12">
        <v>9.2415591637915221E-4</v>
      </c>
      <c r="J19" s="13">
        <v>9.7601142000000002E-2</v>
      </c>
    </row>
    <row r="20" spans="1:10" s="3" customFormat="1" ht="11.85" customHeight="1">
      <c r="A20" s="9" t="s">
        <v>59</v>
      </c>
      <c r="B20" s="10">
        <v>0.89835200000000004</v>
      </c>
      <c r="C20" s="10">
        <v>1.2731300000000001</v>
      </c>
      <c r="D20" s="10">
        <v>0.71055900000000005</v>
      </c>
      <c r="E20" s="10">
        <v>4.0891400000000004</v>
      </c>
      <c r="F20" s="10">
        <v>5.7685500000000003</v>
      </c>
      <c r="G20" s="10">
        <v>3.6132</v>
      </c>
      <c r="H20" s="11">
        <v>4.6740799315485102</v>
      </c>
      <c r="I20" s="12">
        <v>1.1057271894041724E-3</v>
      </c>
      <c r="J20" s="13">
        <v>9.7792231561643794E-2</v>
      </c>
    </row>
    <row r="21" spans="1:10" s="3" customFormat="1" ht="11.85" customHeight="1">
      <c r="A21" s="9" t="s">
        <v>119</v>
      </c>
      <c r="B21" s="10">
        <v>1.52057</v>
      </c>
      <c r="C21" s="10">
        <v>0.69494699999999998</v>
      </c>
      <c r="D21" s="10">
        <v>3.0734400000000002</v>
      </c>
      <c r="E21" s="10">
        <v>7.0393999999999997</v>
      </c>
      <c r="F21" s="10">
        <v>5.0897899999999998</v>
      </c>
      <c r="G21" s="10">
        <v>12.419499999999999</v>
      </c>
      <c r="H21" s="11">
        <v>4.6414992596839033</v>
      </c>
      <c r="I21" s="12">
        <v>8.6177883148586074E-4</v>
      </c>
      <c r="J21" s="13">
        <v>9.4830678914285704E-2</v>
      </c>
    </row>
    <row r="22" spans="1:10" s="3" customFormat="1" ht="11.85" customHeight="1">
      <c r="A22" s="9" t="s">
        <v>4</v>
      </c>
      <c r="B22" s="10">
        <v>1.73383</v>
      </c>
      <c r="C22" s="10">
        <v>1.5751599999999999</v>
      </c>
      <c r="D22" s="10">
        <v>4.2566199999999998</v>
      </c>
      <c r="E22" s="10">
        <v>7.5775699999999997</v>
      </c>
      <c r="F22" s="10">
        <v>8.8691499999999994</v>
      </c>
      <c r="G22" s="10">
        <v>16.5459</v>
      </c>
      <c r="H22" s="11">
        <v>4.360867134309065</v>
      </c>
      <c r="I22" s="12">
        <v>2.3005149040185007E-3</v>
      </c>
      <c r="J22" s="13">
        <v>9.9833967356913203E-2</v>
      </c>
    </row>
    <row r="23" spans="1:10" s="3" customFormat="1" ht="11.85" customHeight="1">
      <c r="A23" s="9" t="s">
        <v>126</v>
      </c>
      <c r="B23" s="10">
        <v>1.8551800000000001</v>
      </c>
      <c r="C23" s="10">
        <v>2.1110600000000002</v>
      </c>
      <c r="D23" s="10">
        <v>3.0022099999999998</v>
      </c>
      <c r="E23" s="10">
        <v>9.0460700000000003</v>
      </c>
      <c r="F23" s="10">
        <v>9.7458100000000005</v>
      </c>
      <c r="G23" s="10">
        <v>11.543799999999999</v>
      </c>
      <c r="H23" s="11">
        <v>4.3532894689636858</v>
      </c>
      <c r="I23" s="12">
        <v>8.7298117971836247E-4</v>
      </c>
      <c r="J23" s="13">
        <v>9.4830678914285704E-2</v>
      </c>
    </row>
    <row r="24" spans="1:10" s="3" customFormat="1" ht="11.85" customHeight="1">
      <c r="A24" s="9" t="s">
        <v>44</v>
      </c>
      <c r="B24" s="10">
        <v>16.596599999999999</v>
      </c>
      <c r="C24" s="10">
        <v>11.5366</v>
      </c>
      <c r="D24" s="10">
        <v>11.778600000000001</v>
      </c>
      <c r="E24" s="10">
        <v>72.797600000000003</v>
      </c>
      <c r="F24" s="10">
        <v>50.0015</v>
      </c>
      <c r="G24" s="10">
        <v>47.368000000000002</v>
      </c>
      <c r="H24" s="11">
        <v>4.2635786910136853</v>
      </c>
      <c r="I24" s="12">
        <v>4.7878467587713042E-4</v>
      </c>
      <c r="J24" s="13">
        <v>8.8316290064516106E-2</v>
      </c>
    </row>
    <row r="25" spans="1:10" s="3" customFormat="1" ht="11.85" customHeight="1">
      <c r="A25" s="9" t="s">
        <v>21</v>
      </c>
      <c r="B25" s="10">
        <v>0.37167299999999998</v>
      </c>
      <c r="C25" s="10">
        <v>0.31167299999999998</v>
      </c>
      <c r="D25" s="10">
        <v>0.50597000000000003</v>
      </c>
      <c r="E25" s="10">
        <v>1.47217</v>
      </c>
      <c r="F25" s="10">
        <v>1.3958600000000001</v>
      </c>
      <c r="G25" s="10">
        <v>1.93123</v>
      </c>
      <c r="H25" s="11">
        <v>4.0353110527395577</v>
      </c>
      <c r="I25" s="12">
        <v>1.4652998970050709E-3</v>
      </c>
      <c r="J25" s="13">
        <v>9.9833967356913203E-2</v>
      </c>
    </row>
    <row r="26" spans="1:10" s="3" customFormat="1" ht="11.85" customHeight="1">
      <c r="A26" s="9" t="s">
        <v>122</v>
      </c>
      <c r="B26" s="10">
        <v>1.08341</v>
      </c>
      <c r="C26" s="10">
        <v>1.88093</v>
      </c>
      <c r="D26" s="10">
        <v>1.80223</v>
      </c>
      <c r="E26" s="10">
        <v>4.4842899999999997</v>
      </c>
      <c r="F26" s="10">
        <v>6.7152000000000003</v>
      </c>
      <c r="G26" s="10">
        <v>6.7763600000000004</v>
      </c>
      <c r="H26" s="11">
        <v>3.7712338222243669</v>
      </c>
      <c r="I26" s="12">
        <v>2.4585606263791089E-4</v>
      </c>
      <c r="J26" s="13">
        <v>8.8316290064516106E-2</v>
      </c>
    </row>
    <row r="27" spans="1:10" s="3" customFormat="1" ht="11.85" customHeight="1">
      <c r="A27" s="9" t="s">
        <v>129</v>
      </c>
      <c r="B27" s="10">
        <v>1.30915</v>
      </c>
      <c r="C27" s="10">
        <v>1.1274299999999999</v>
      </c>
      <c r="D27" s="10">
        <v>1.3782399999999999</v>
      </c>
      <c r="E27" s="10">
        <v>4.5288899999999996</v>
      </c>
      <c r="F27" s="10">
        <v>4.1703799999999998</v>
      </c>
      <c r="G27" s="10">
        <v>5.1341700000000001</v>
      </c>
      <c r="H27" s="11">
        <v>3.6262366245327429</v>
      </c>
      <c r="I27" s="12">
        <v>6.3300028190219949E-4</v>
      </c>
      <c r="J27" s="13">
        <v>9.4830678914285704E-2</v>
      </c>
    </row>
    <row r="28" spans="1:10" s="3" customFormat="1" ht="11.85" customHeight="1">
      <c r="A28" s="9" t="s">
        <v>180</v>
      </c>
      <c r="B28" s="10">
        <v>3.9920100000000001</v>
      </c>
      <c r="C28" s="10">
        <v>5.3951099999999999</v>
      </c>
      <c r="D28" s="10">
        <v>6.8186099999999996</v>
      </c>
      <c r="E28" s="10">
        <v>15.3429</v>
      </c>
      <c r="F28" s="10">
        <v>19.5349</v>
      </c>
      <c r="G28" s="10">
        <v>21.289000000000001</v>
      </c>
      <c r="H28" s="11">
        <v>3.4658605320463809</v>
      </c>
      <c r="I28" s="12">
        <v>1.4535914992910013E-3</v>
      </c>
      <c r="J28" s="13">
        <v>9.9833967356913203E-2</v>
      </c>
    </row>
    <row r="29" spans="1:10" s="3" customFormat="1" ht="11.85" customHeight="1">
      <c r="A29" s="9" t="s">
        <v>167</v>
      </c>
      <c r="B29" s="10">
        <v>0.51845699999999995</v>
      </c>
      <c r="C29" s="10">
        <v>0.29280400000000001</v>
      </c>
      <c r="D29" s="10">
        <v>0.30948900000000001</v>
      </c>
      <c r="E29" s="10">
        <v>1.5242899999999999</v>
      </c>
      <c r="F29" s="10">
        <v>1.2224999999999999</v>
      </c>
      <c r="G29" s="10">
        <v>1.0973900000000001</v>
      </c>
      <c r="H29" s="11">
        <v>3.430006691947356</v>
      </c>
      <c r="I29" s="12">
        <v>1.6205308759108211E-3</v>
      </c>
      <c r="J29" s="13">
        <v>9.9833967356913203E-2</v>
      </c>
    </row>
    <row r="30" spans="1:10" s="4" customFormat="1" ht="36" customHeight="1">
      <c r="A30" s="15" t="s">
        <v>209</v>
      </c>
      <c r="B30" s="16">
        <v>14.784000000000001</v>
      </c>
      <c r="C30" s="16">
        <v>5.2572900000000002</v>
      </c>
      <c r="D30" s="16">
        <v>7.2273500000000004</v>
      </c>
      <c r="E30" s="16">
        <v>45.135800000000003</v>
      </c>
      <c r="F30" s="16">
        <v>20.5366</v>
      </c>
      <c r="G30" s="16">
        <v>24.374300000000002</v>
      </c>
      <c r="H30" s="13">
        <v>3.3022072241226557</v>
      </c>
      <c r="I30" s="17">
        <v>1.7594605707210425E-3</v>
      </c>
      <c r="J30" s="13">
        <v>9.9833967356913203E-2</v>
      </c>
    </row>
    <row r="31" spans="1:10" s="4" customFormat="1" ht="24" customHeight="1">
      <c r="A31" s="15" t="s">
        <v>208</v>
      </c>
      <c r="B31" s="16">
        <v>21.609300000000001</v>
      </c>
      <c r="C31" s="16">
        <v>8.9773399999999999</v>
      </c>
      <c r="D31" s="16">
        <v>12.0174</v>
      </c>
      <c r="E31" s="16">
        <v>69.296700000000001</v>
      </c>
      <c r="F31" s="16">
        <v>30.734000000000002</v>
      </c>
      <c r="G31" s="16">
        <v>39.353400000000001</v>
      </c>
      <c r="H31" s="13">
        <v>3.2716169640250077</v>
      </c>
      <c r="I31" s="17">
        <v>5.0533704698591004E-5</v>
      </c>
      <c r="J31" s="13">
        <v>7.2048422774999996E-2</v>
      </c>
    </row>
    <row r="32" spans="1:10" s="3" customFormat="1" ht="11.85" customHeight="1">
      <c r="A32" s="9" t="s">
        <v>52</v>
      </c>
      <c r="B32" s="10">
        <v>0.54766199999999998</v>
      </c>
      <c r="C32" s="10">
        <v>0.66522499999999996</v>
      </c>
      <c r="D32" s="10">
        <v>0.54799900000000001</v>
      </c>
      <c r="E32" s="10">
        <v>1.5919099999999999</v>
      </c>
      <c r="F32" s="10">
        <v>2.0418699999999999</v>
      </c>
      <c r="G32" s="10">
        <v>1.83229</v>
      </c>
      <c r="H32" s="11">
        <v>3.1041589290845639</v>
      </c>
      <c r="I32" s="12">
        <v>2.5816350064031515E-3</v>
      </c>
      <c r="J32" s="13">
        <v>9.9833967356913203E-2</v>
      </c>
    </row>
    <row r="33" spans="1:10" s="3" customFormat="1" ht="11.85" customHeight="1">
      <c r="A33" s="9" t="s">
        <v>71</v>
      </c>
      <c r="B33" s="10">
        <v>8.24315</v>
      </c>
      <c r="C33" s="10">
        <v>5.07789</v>
      </c>
      <c r="D33" s="10">
        <v>5.0625999999999998</v>
      </c>
      <c r="E33" s="10">
        <v>24.789100000000001</v>
      </c>
      <c r="F33" s="10">
        <v>14.0808</v>
      </c>
      <c r="G33" s="10">
        <v>16.223400000000002</v>
      </c>
      <c r="H33" s="11">
        <v>2.9968656914517475</v>
      </c>
      <c r="I33" s="12">
        <v>1.8211042942735626E-3</v>
      </c>
      <c r="J33" s="13">
        <v>9.9833967356913203E-2</v>
      </c>
    </row>
    <row r="34" spans="1:10" s="3" customFormat="1" ht="11.85" customHeight="1">
      <c r="A34" s="9" t="s">
        <v>94</v>
      </c>
      <c r="B34" s="10">
        <v>26.968800000000002</v>
      </c>
      <c r="C34" s="10">
        <v>17.960899999999999</v>
      </c>
      <c r="D34" s="10">
        <v>25.139299999999999</v>
      </c>
      <c r="E34" s="10">
        <v>81.741</v>
      </c>
      <c r="F34" s="10">
        <v>46.981000000000002</v>
      </c>
      <c r="G34" s="10">
        <v>67.553700000000006</v>
      </c>
      <c r="H34" s="11">
        <v>2.8011774108378891</v>
      </c>
      <c r="I34" s="12">
        <v>2.2590576135869769E-3</v>
      </c>
      <c r="J34" s="13">
        <v>9.9833967356913203E-2</v>
      </c>
    </row>
    <row r="35" spans="1:10" s="3" customFormat="1" ht="11.85" customHeight="1">
      <c r="A35" s="9" t="s">
        <v>45</v>
      </c>
      <c r="B35" s="10">
        <v>77.001900000000006</v>
      </c>
      <c r="C35" s="10">
        <v>49.794800000000002</v>
      </c>
      <c r="D35" s="10">
        <v>60.389200000000002</v>
      </c>
      <c r="E35" s="10">
        <v>196.19200000000001</v>
      </c>
      <c r="F35" s="10">
        <v>150.60300000000001</v>
      </c>
      <c r="G35" s="10">
        <v>163.20400000000001</v>
      </c>
      <c r="H35" s="11">
        <v>2.7245588476482472</v>
      </c>
      <c r="I35" s="12">
        <v>2.3596338548995434E-3</v>
      </c>
      <c r="J35" s="13">
        <v>9.9833967356913203E-2</v>
      </c>
    </row>
    <row r="36" spans="1:10" s="3" customFormat="1" ht="11.85" customHeight="1">
      <c r="A36" s="9" t="s">
        <v>134</v>
      </c>
      <c r="B36" s="10">
        <v>4.4906100000000002</v>
      </c>
      <c r="C36" s="10">
        <v>3.7731400000000002</v>
      </c>
      <c r="D36" s="10">
        <v>4.0369299999999999</v>
      </c>
      <c r="E36" s="10">
        <v>11.312099999999999</v>
      </c>
      <c r="F36" s="10">
        <v>10.154299999999999</v>
      </c>
      <c r="G36" s="10">
        <v>10.583</v>
      </c>
      <c r="H36" s="11">
        <v>2.6054982326180336</v>
      </c>
      <c r="I36" s="12">
        <v>2.0954398855801994E-4</v>
      </c>
      <c r="J36" s="13">
        <v>8.8316290064516106E-2</v>
      </c>
    </row>
    <row r="37" spans="1:10" s="3" customFormat="1" ht="11.85" customHeight="1">
      <c r="A37" s="9" t="s">
        <v>187</v>
      </c>
      <c r="B37" s="10">
        <v>15.398300000000001</v>
      </c>
      <c r="C37" s="10">
        <v>11.510300000000001</v>
      </c>
      <c r="D37" s="10">
        <v>12.748699999999999</v>
      </c>
      <c r="E37" s="10">
        <v>40.054499999999997</v>
      </c>
      <c r="F37" s="10">
        <v>32.091799999999999</v>
      </c>
      <c r="G37" s="10">
        <v>30.838200000000001</v>
      </c>
      <c r="H37" s="11">
        <v>2.5968611075388393</v>
      </c>
      <c r="I37" s="12">
        <v>1.793024155351732E-3</v>
      </c>
      <c r="J37" s="13">
        <v>9.9833967356913203E-2</v>
      </c>
    </row>
    <row r="38" spans="1:10" s="3" customFormat="1" ht="11.85" customHeight="1">
      <c r="A38" s="9" t="s">
        <v>89</v>
      </c>
      <c r="B38" s="10">
        <v>13.9175</v>
      </c>
      <c r="C38" s="10">
        <v>10.1159</v>
      </c>
      <c r="D38" s="10">
        <v>9.3609399999999994</v>
      </c>
      <c r="E38" s="10">
        <v>36.525599999999997</v>
      </c>
      <c r="F38" s="10">
        <v>27.444600000000001</v>
      </c>
      <c r="G38" s="10">
        <v>22.573399999999999</v>
      </c>
      <c r="H38" s="11">
        <v>2.5915649178872826</v>
      </c>
      <c r="I38" s="12">
        <v>1.6740419333462955E-3</v>
      </c>
      <c r="J38" s="13">
        <v>9.9833967356913203E-2</v>
      </c>
    </row>
    <row r="39" spans="1:10" s="3" customFormat="1" ht="11.85" customHeight="1">
      <c r="A39" s="9" t="s">
        <v>145</v>
      </c>
      <c r="B39" s="10">
        <v>3.1566999999999998</v>
      </c>
      <c r="C39" s="10">
        <v>2.1055100000000002</v>
      </c>
      <c r="D39" s="10">
        <v>3.1648900000000002</v>
      </c>
      <c r="E39" s="10">
        <v>7.3887</v>
      </c>
      <c r="F39" s="10">
        <v>6.1787900000000002</v>
      </c>
      <c r="G39" s="10">
        <v>8.2541799999999999</v>
      </c>
      <c r="H39" s="11">
        <v>2.589463753841772</v>
      </c>
      <c r="I39" s="12">
        <v>2.6648372442910407E-3</v>
      </c>
      <c r="J39" s="13">
        <v>9.9833967356913203E-2</v>
      </c>
    </row>
    <row r="40" spans="1:10" s="3" customFormat="1" ht="11.85" customHeight="1">
      <c r="A40" s="9" t="s">
        <v>183</v>
      </c>
      <c r="B40" s="10">
        <v>0.51725100000000002</v>
      </c>
      <c r="C40" s="10">
        <v>1.66499</v>
      </c>
      <c r="D40" s="10">
        <v>0.18299099999999999</v>
      </c>
      <c r="E40" s="10">
        <v>1.6622699999999999</v>
      </c>
      <c r="F40" s="10">
        <v>3.4952399999999999</v>
      </c>
      <c r="G40" s="10">
        <v>0.92014899999999999</v>
      </c>
      <c r="H40" s="11">
        <v>2.5695826033133331</v>
      </c>
      <c r="I40" s="12">
        <v>1.8437727765168636E-3</v>
      </c>
      <c r="J40" s="13">
        <v>9.9833967356913203E-2</v>
      </c>
    </row>
    <row r="41" spans="1:10" s="3" customFormat="1" ht="11.85" customHeight="1">
      <c r="A41" s="9" t="s">
        <v>120</v>
      </c>
      <c r="B41" s="10">
        <v>4.8295300000000001</v>
      </c>
      <c r="C41" s="10">
        <v>4.4525399999999999</v>
      </c>
      <c r="D41" s="10">
        <v>3.9039899999999998</v>
      </c>
      <c r="E41" s="10">
        <v>13.082100000000001</v>
      </c>
      <c r="F41" s="10">
        <v>10.636100000000001</v>
      </c>
      <c r="G41" s="10">
        <v>10.010199999999999</v>
      </c>
      <c r="H41" s="11">
        <v>2.557883097756267</v>
      </c>
      <c r="I41" s="12">
        <v>1.9365616474256973E-3</v>
      </c>
      <c r="J41" s="13">
        <v>9.9833967356913203E-2</v>
      </c>
    </row>
    <row r="42" spans="1:10" s="3" customFormat="1" ht="11.85" customHeight="1">
      <c r="A42" s="9" t="s">
        <v>179</v>
      </c>
      <c r="B42" s="10">
        <v>7.2998700000000003</v>
      </c>
      <c r="C42" s="10">
        <v>2.35006</v>
      </c>
      <c r="D42" s="10">
        <v>4.3950899999999997</v>
      </c>
      <c r="E42" s="10">
        <v>17.632000000000001</v>
      </c>
      <c r="F42" s="10">
        <v>6.12216</v>
      </c>
      <c r="G42" s="10">
        <v>12.0974</v>
      </c>
      <c r="H42" s="11">
        <v>2.5526172266041636</v>
      </c>
      <c r="I42" s="12">
        <v>2.2166850079854191E-3</v>
      </c>
      <c r="J42" s="13">
        <v>9.9833967356913203E-2</v>
      </c>
    </row>
    <row r="43" spans="1:10" s="3" customFormat="1" ht="11.85" customHeight="1">
      <c r="A43" s="9" t="s">
        <v>184</v>
      </c>
      <c r="B43" s="10">
        <v>4.3855399999999998</v>
      </c>
      <c r="C43" s="10">
        <v>3.0465399999999998</v>
      </c>
      <c r="D43" s="10">
        <v>3.1729099999999999</v>
      </c>
      <c r="E43" s="10">
        <v>11.173400000000001</v>
      </c>
      <c r="F43" s="10">
        <v>7.6696400000000002</v>
      </c>
      <c r="G43" s="10">
        <v>8.2099600000000006</v>
      </c>
      <c r="H43" s="11">
        <v>2.5509689306637733</v>
      </c>
      <c r="I43" s="12">
        <v>3.8475897593000252E-4</v>
      </c>
      <c r="J43" s="13">
        <v>8.8316290064516106E-2</v>
      </c>
    </row>
    <row r="44" spans="1:10" s="3" customFormat="1" ht="11.85" customHeight="1">
      <c r="A44" s="9" t="s">
        <v>110</v>
      </c>
      <c r="B44" s="10">
        <v>3.0654400000000002</v>
      </c>
      <c r="C44" s="10">
        <v>2.59483</v>
      </c>
      <c r="D44" s="10">
        <v>2.3967499999999999</v>
      </c>
      <c r="E44" s="10">
        <v>7.2345300000000003</v>
      </c>
      <c r="F44" s="10">
        <v>6.4659800000000001</v>
      </c>
      <c r="G44" s="10">
        <v>6.6120700000000001</v>
      </c>
      <c r="H44" s="11">
        <v>2.5211033359728532</v>
      </c>
      <c r="I44" s="12">
        <v>1.6481187259240638E-3</v>
      </c>
      <c r="J44" s="13">
        <v>9.9833967356913203E-2</v>
      </c>
    </row>
    <row r="45" spans="1:10" s="3" customFormat="1" ht="11.85" customHeight="1">
      <c r="A45" s="9" t="s">
        <v>121</v>
      </c>
      <c r="B45" s="10">
        <v>5.2209099999999999</v>
      </c>
      <c r="C45" s="10">
        <v>4.3783899999999996</v>
      </c>
      <c r="D45" s="10">
        <v>3.2215199999999999</v>
      </c>
      <c r="E45" s="10">
        <v>12.8177</v>
      </c>
      <c r="F45" s="10">
        <v>11.207800000000001</v>
      </c>
      <c r="G45" s="10">
        <v>8.0716999999999999</v>
      </c>
      <c r="H45" s="11">
        <v>2.5035216156220899</v>
      </c>
      <c r="I45" s="12">
        <v>4.0108975539061061E-4</v>
      </c>
      <c r="J45" s="13">
        <v>8.8316290064516106E-2</v>
      </c>
    </row>
    <row r="46" spans="1:10" s="3" customFormat="1" ht="11.85" customHeight="1">
      <c r="A46" s="9" t="s">
        <v>70</v>
      </c>
      <c r="B46" s="10">
        <v>2.86374</v>
      </c>
      <c r="C46" s="10">
        <v>1.8616900000000001</v>
      </c>
      <c r="D46" s="10">
        <v>2.1491099999999999</v>
      </c>
      <c r="E46" s="10">
        <v>6.9024000000000001</v>
      </c>
      <c r="F46" s="10">
        <v>4.6504200000000004</v>
      </c>
      <c r="G46" s="10">
        <v>5.3754</v>
      </c>
      <c r="H46" s="11">
        <v>2.4624513058328268</v>
      </c>
      <c r="I46" s="12">
        <v>2.2298326834507988E-4</v>
      </c>
      <c r="J46" s="13">
        <v>8.8316290064516106E-2</v>
      </c>
    </row>
    <row r="47" spans="1:10" s="3" customFormat="1" ht="11.85" customHeight="1">
      <c r="A47" s="9" t="s">
        <v>11</v>
      </c>
      <c r="B47" s="10">
        <v>0.67725100000000005</v>
      </c>
      <c r="C47" s="10">
        <v>0.90998100000000004</v>
      </c>
      <c r="D47" s="10">
        <v>0.54846200000000001</v>
      </c>
      <c r="E47" s="10">
        <v>1.63984</v>
      </c>
      <c r="F47" s="10">
        <v>1.9508799999999999</v>
      </c>
      <c r="G47" s="10">
        <v>1.5499799999999999</v>
      </c>
      <c r="H47" s="11">
        <v>2.407039585258937</v>
      </c>
      <c r="I47" s="12">
        <v>1.6750865237561655E-3</v>
      </c>
      <c r="J47" s="13">
        <v>9.9833967356913203E-2</v>
      </c>
    </row>
    <row r="48" spans="1:10" s="3" customFormat="1" ht="11.85" customHeight="1">
      <c r="A48" s="9" t="s">
        <v>116</v>
      </c>
      <c r="B48" s="10">
        <v>1.6839500000000001</v>
      </c>
      <c r="C48" s="10">
        <v>0.71386899999999998</v>
      </c>
      <c r="D48" s="10">
        <v>1.45509</v>
      </c>
      <c r="E48" s="10">
        <v>3.9623699999999999</v>
      </c>
      <c r="F48" s="10">
        <v>2.16554</v>
      </c>
      <c r="G48" s="10">
        <v>3.1454399999999998</v>
      </c>
      <c r="H48" s="11">
        <v>2.4068437640234945</v>
      </c>
      <c r="I48" s="12">
        <v>2.6424684775588061E-3</v>
      </c>
      <c r="J48" s="13">
        <v>9.9833967356913203E-2</v>
      </c>
    </row>
    <row r="49" spans="1:10" s="3" customFormat="1" ht="11.85" customHeight="1">
      <c r="A49" s="9" t="s">
        <v>114</v>
      </c>
      <c r="B49" s="10">
        <v>9.8855400000000007</v>
      </c>
      <c r="C49" s="10">
        <v>7.3854499999999996</v>
      </c>
      <c r="D49" s="10">
        <v>7.4171699999999996</v>
      </c>
      <c r="E49" s="10">
        <v>23.9696</v>
      </c>
      <c r="F49" s="10">
        <v>15.8535</v>
      </c>
      <c r="G49" s="10">
        <v>16.614699999999999</v>
      </c>
      <c r="H49" s="11">
        <v>2.2860269862152545</v>
      </c>
      <c r="I49" s="12">
        <v>2.6672985135337843E-3</v>
      </c>
      <c r="J49" s="13">
        <v>9.9833967356913203E-2</v>
      </c>
    </row>
    <row r="50" spans="1:10" s="3" customFormat="1" ht="11.85" customHeight="1">
      <c r="A50" s="9" t="s">
        <v>82</v>
      </c>
      <c r="B50" s="10">
        <v>1.58873</v>
      </c>
      <c r="C50" s="10">
        <v>1.3781300000000001</v>
      </c>
      <c r="D50" s="10">
        <v>1.1258699999999999</v>
      </c>
      <c r="E50" s="10">
        <v>3.52121</v>
      </c>
      <c r="F50" s="10">
        <v>2.9612799999999999</v>
      </c>
      <c r="G50" s="10">
        <v>2.78864</v>
      </c>
      <c r="H50" s="11">
        <v>2.2652679262985829</v>
      </c>
      <c r="I50" s="12">
        <v>1.3298508905969229E-3</v>
      </c>
      <c r="J50" s="13">
        <v>9.9139088274509804E-2</v>
      </c>
    </row>
    <row r="51" spans="1:10" s="3" customFormat="1" ht="11.85" customHeight="1">
      <c r="A51" s="9" t="s">
        <v>100</v>
      </c>
      <c r="B51" s="10">
        <v>0.62764799999999998</v>
      </c>
      <c r="C51" s="10">
        <v>3.1958500000000001</v>
      </c>
      <c r="D51" s="10">
        <v>0.56517300000000004</v>
      </c>
      <c r="E51" s="10">
        <v>1.7798799999999999</v>
      </c>
      <c r="F51" s="10">
        <v>6.2808200000000003</v>
      </c>
      <c r="G51" s="10">
        <v>1.85548</v>
      </c>
      <c r="H51" s="11">
        <v>2.2594949587244066</v>
      </c>
      <c r="I51" s="12">
        <v>1.2465114616988745E-3</v>
      </c>
      <c r="J51" s="13">
        <v>9.7792231561643794E-2</v>
      </c>
    </row>
    <row r="52" spans="1:10" s="3" customFormat="1" ht="11.85" customHeight="1">
      <c r="A52" s="9" t="s">
        <v>172</v>
      </c>
      <c r="B52" s="10">
        <v>2.9251900000000002</v>
      </c>
      <c r="C52" s="10">
        <v>1.99794</v>
      </c>
      <c r="D52" s="10">
        <v>2.22845</v>
      </c>
      <c r="E52" s="10">
        <v>6.2271400000000003</v>
      </c>
      <c r="F52" s="10">
        <v>4.5090599999999998</v>
      </c>
      <c r="G52" s="10">
        <v>5.1174099999999996</v>
      </c>
      <c r="H52" s="11">
        <v>2.2167982459820066</v>
      </c>
      <c r="I52" s="12">
        <v>2.5603902038885164E-4</v>
      </c>
      <c r="J52" s="13">
        <v>8.8316290064516106E-2</v>
      </c>
    </row>
    <row r="53" spans="1:10" s="3" customFormat="1" ht="11.85" customHeight="1">
      <c r="A53" s="9" t="s">
        <v>160</v>
      </c>
      <c r="B53" s="10">
        <v>0.686585</v>
      </c>
      <c r="C53" s="10">
        <v>1.22099</v>
      </c>
      <c r="D53" s="10">
        <v>0.77036099999999996</v>
      </c>
      <c r="E53" s="10">
        <v>1.6633899999999999</v>
      </c>
      <c r="F53" s="10">
        <v>2.5346299999999999</v>
      </c>
      <c r="G53" s="10">
        <v>1.6710100000000001</v>
      </c>
      <c r="H53" s="11">
        <v>2.1916244450950284</v>
      </c>
      <c r="I53" s="12">
        <v>1.4018907682464121E-3</v>
      </c>
      <c r="J53" s="13">
        <v>9.9833967356913203E-2</v>
      </c>
    </row>
    <row r="54" spans="1:10" s="3" customFormat="1" ht="11.85" customHeight="1">
      <c r="A54" s="9" t="s">
        <v>14</v>
      </c>
      <c r="B54" s="10">
        <v>51.485599999999998</v>
      </c>
      <c r="C54" s="10">
        <v>49.631</v>
      </c>
      <c r="D54" s="10">
        <v>53.799900000000001</v>
      </c>
      <c r="E54" s="10">
        <v>109.57</v>
      </c>
      <c r="F54" s="10">
        <v>108.623</v>
      </c>
      <c r="G54" s="10">
        <v>117.806</v>
      </c>
      <c r="H54" s="11">
        <v>2.168903893387728</v>
      </c>
      <c r="I54" s="12">
        <v>1.4989088911783431E-4</v>
      </c>
      <c r="J54" s="13">
        <v>8.8316290064516106E-2</v>
      </c>
    </row>
    <row r="55" spans="1:10" s="3" customFormat="1" ht="11.85" customHeight="1">
      <c r="A55" s="9" t="s">
        <v>95</v>
      </c>
      <c r="B55" s="10">
        <v>49.719700000000003</v>
      </c>
      <c r="C55" s="10">
        <v>45.965299999999999</v>
      </c>
      <c r="D55" s="10">
        <v>53.546300000000002</v>
      </c>
      <c r="E55" s="10">
        <v>107.267</v>
      </c>
      <c r="F55" s="10">
        <v>103.67</v>
      </c>
      <c r="G55" s="10">
        <v>107.17</v>
      </c>
      <c r="H55" s="11">
        <v>2.1316372637643712</v>
      </c>
      <c r="I55" s="12">
        <v>2.0692834487752543E-3</v>
      </c>
      <c r="J55" s="13">
        <v>9.9833967356913203E-2</v>
      </c>
    </row>
    <row r="56" spans="1:10" s="3" customFormat="1" ht="11.85" customHeight="1">
      <c r="A56" s="9" t="s">
        <v>51</v>
      </c>
      <c r="B56" s="10">
        <v>1.66971</v>
      </c>
      <c r="C56" s="10">
        <v>1.44658</v>
      </c>
      <c r="D56" s="10">
        <v>0.97675199999999995</v>
      </c>
      <c r="E56" s="10">
        <v>3.2276400000000001</v>
      </c>
      <c r="F56" s="10">
        <v>3.1834500000000001</v>
      </c>
      <c r="G56" s="10">
        <v>2.2177600000000002</v>
      </c>
      <c r="H56" s="11">
        <v>2.1081752886972569</v>
      </c>
      <c r="I56" s="12">
        <v>2.0558915019711251E-3</v>
      </c>
      <c r="J56" s="13">
        <v>9.9833967356913203E-2</v>
      </c>
    </row>
    <row r="57" spans="1:10" s="3" customFormat="1" ht="11.85" customHeight="1">
      <c r="A57" s="9" t="s">
        <v>146</v>
      </c>
      <c r="B57" s="10">
        <v>7.4392300000000002</v>
      </c>
      <c r="C57" s="10">
        <v>4.8657000000000004</v>
      </c>
      <c r="D57" s="10">
        <v>6.6578600000000003</v>
      </c>
      <c r="E57" s="10">
        <v>14.6356</v>
      </c>
      <c r="F57" s="10">
        <v>11.2157</v>
      </c>
      <c r="G57" s="10">
        <v>14.0105</v>
      </c>
      <c r="H57" s="11">
        <v>2.1021062828834784</v>
      </c>
      <c r="I57" s="12">
        <v>2.4971417739887069E-3</v>
      </c>
      <c r="J57" s="13">
        <v>9.9833967356913203E-2</v>
      </c>
    </row>
    <row r="58" spans="1:10" s="3" customFormat="1" ht="11.85" customHeight="1">
      <c r="A58" s="9" t="s">
        <v>65</v>
      </c>
      <c r="B58" s="10">
        <v>23.669599999999999</v>
      </c>
      <c r="C58" s="10">
        <v>21.1372</v>
      </c>
      <c r="D58" s="10">
        <v>22.9054</v>
      </c>
      <c r="E58" s="10">
        <v>47.671199999999999</v>
      </c>
      <c r="F58" s="10">
        <v>42.053400000000003</v>
      </c>
      <c r="G58" s="10">
        <v>50.901899999999998</v>
      </c>
      <c r="H58" s="11">
        <v>2.0768266279931833</v>
      </c>
      <c r="I58" s="12">
        <v>2.3818810476789981E-3</v>
      </c>
      <c r="J58" s="13">
        <v>9.9833967356913203E-2</v>
      </c>
    </row>
    <row r="59" spans="1:10" s="3" customFormat="1" ht="11.85" customHeight="1">
      <c r="A59" s="9" t="s">
        <v>26</v>
      </c>
      <c r="B59" s="10">
        <v>3.31318</v>
      </c>
      <c r="C59" s="10">
        <v>3.7604899999999999</v>
      </c>
      <c r="D59" s="10">
        <v>2.9916100000000001</v>
      </c>
      <c r="E59" s="10">
        <v>6.9239899999999999</v>
      </c>
      <c r="F59" s="10">
        <v>7.4042199999999996</v>
      </c>
      <c r="G59" s="10">
        <v>6.5697200000000002</v>
      </c>
      <c r="H59" s="11">
        <v>2.076239309785719</v>
      </c>
      <c r="I59" s="12">
        <v>1.1673628298575372E-3</v>
      </c>
      <c r="J59" s="13">
        <v>9.7792231561643794E-2</v>
      </c>
    </row>
    <row r="60" spans="1:10" s="4" customFormat="1" ht="24" customHeight="1">
      <c r="A60" s="15" t="s">
        <v>207</v>
      </c>
      <c r="B60" s="16">
        <v>5.2980400000000003</v>
      </c>
      <c r="C60" s="16">
        <v>5.7654399999999999</v>
      </c>
      <c r="D60" s="16">
        <v>6.2115299999999998</v>
      </c>
      <c r="E60" s="16">
        <v>10.8939</v>
      </c>
      <c r="F60" s="16">
        <v>11.5113</v>
      </c>
      <c r="G60" s="16">
        <v>12.851900000000001</v>
      </c>
      <c r="H60" s="13">
        <v>2.0409308011977996</v>
      </c>
      <c r="I60" s="17">
        <v>2.9893493692499488E-4</v>
      </c>
      <c r="J60" s="13">
        <v>8.8316290064516106E-2</v>
      </c>
    </row>
    <row r="61" spans="1:10" s="3" customFormat="1" ht="11.85" customHeight="1">
      <c r="A61" s="9" t="s">
        <v>31</v>
      </c>
      <c r="B61" s="10">
        <v>0.93382299999999996</v>
      </c>
      <c r="C61" s="10">
        <v>1.4136200000000001</v>
      </c>
      <c r="D61" s="10">
        <v>1.65429</v>
      </c>
      <c r="E61" s="10">
        <v>2.1891099999999999</v>
      </c>
      <c r="F61" s="10">
        <v>2.7149200000000002</v>
      </c>
      <c r="G61" s="10">
        <v>3.23447</v>
      </c>
      <c r="H61" s="11">
        <v>2.0337438804637897</v>
      </c>
      <c r="I61" s="12">
        <v>1.8222311040608321E-3</v>
      </c>
      <c r="J61" s="13">
        <v>9.9833967356913203E-2</v>
      </c>
    </row>
    <row r="62" spans="1:10" s="3" customFormat="1" ht="11.85" customHeight="1">
      <c r="A62" s="9" t="s">
        <v>81</v>
      </c>
      <c r="B62" s="10">
        <v>1.8023100000000001</v>
      </c>
      <c r="C62" s="10">
        <v>1.56548</v>
      </c>
      <c r="D62" s="10">
        <v>1.1862699999999999</v>
      </c>
      <c r="E62" s="10">
        <v>3.4222100000000002</v>
      </c>
      <c r="F62" s="10">
        <v>3.0687000000000002</v>
      </c>
      <c r="G62" s="10">
        <v>2.5113599999999998</v>
      </c>
      <c r="H62" s="11">
        <v>1.9767570036407072</v>
      </c>
      <c r="I62" s="12">
        <v>1.2771639916263876E-4</v>
      </c>
      <c r="J62" s="13">
        <v>8.8316290064516106E-2</v>
      </c>
    </row>
    <row r="63" spans="1:10" s="3" customFormat="1" ht="11.85" customHeight="1">
      <c r="A63" s="14" t="s">
        <v>206</v>
      </c>
      <c r="B63" s="10">
        <v>2.11131</v>
      </c>
      <c r="C63" s="10">
        <v>2.40978</v>
      </c>
      <c r="D63" s="10">
        <v>1.8403099999999999</v>
      </c>
      <c r="E63" s="10">
        <v>4.2617000000000003</v>
      </c>
      <c r="F63" s="10">
        <v>4.3841099999999997</v>
      </c>
      <c r="G63" s="10">
        <v>3.6086499999999999</v>
      </c>
      <c r="H63" s="11">
        <v>1.9263778413556767</v>
      </c>
      <c r="I63" s="12">
        <v>1.6612231550230383E-3</v>
      </c>
      <c r="J63" s="13">
        <v>9.9833967356913203E-2</v>
      </c>
    </row>
    <row r="64" spans="1:10" s="3" customFormat="1" ht="11.85" customHeight="1">
      <c r="A64" s="9" t="s">
        <v>53</v>
      </c>
      <c r="B64" s="10">
        <v>1.7173499999999999</v>
      </c>
      <c r="C64" s="10">
        <v>1.46926</v>
      </c>
      <c r="D64" s="10">
        <v>1.4651000000000001</v>
      </c>
      <c r="E64" s="10">
        <v>3.1279300000000001</v>
      </c>
      <c r="F64" s="10">
        <v>2.87906</v>
      </c>
      <c r="G64" s="10">
        <v>2.82029</v>
      </c>
      <c r="H64" s="11">
        <v>1.8976419424254738</v>
      </c>
      <c r="I64" s="12">
        <v>4.9928255197549437E-4</v>
      </c>
      <c r="J64" s="13">
        <v>9.0393998380952398E-2</v>
      </c>
    </row>
    <row r="65" spans="1:10" s="3" customFormat="1" ht="11.85" customHeight="1">
      <c r="A65" s="9" t="s">
        <v>24</v>
      </c>
      <c r="B65" s="10">
        <v>49.260899999999999</v>
      </c>
      <c r="C65" s="10">
        <v>45.370899999999999</v>
      </c>
      <c r="D65" s="10">
        <v>51.4176</v>
      </c>
      <c r="E65" s="10">
        <v>88.075500000000005</v>
      </c>
      <c r="F65" s="10">
        <v>81.697599999999994</v>
      </c>
      <c r="G65" s="10">
        <v>98.723500000000001</v>
      </c>
      <c r="H65" s="11">
        <v>1.8383957756759017</v>
      </c>
      <c r="I65" s="12">
        <v>1.4332280290353502E-3</v>
      </c>
      <c r="J65" s="13">
        <v>9.9833967356913203E-2</v>
      </c>
    </row>
    <row r="66" spans="1:10" s="3" customFormat="1" ht="11.85" customHeight="1">
      <c r="A66" s="9" t="s">
        <v>105</v>
      </c>
      <c r="B66" s="10">
        <v>26.488099999999999</v>
      </c>
      <c r="C66" s="10">
        <v>21.497499999999999</v>
      </c>
      <c r="D66" s="10">
        <v>22.415099999999999</v>
      </c>
      <c r="E66" s="10">
        <v>46.073399999999999</v>
      </c>
      <c r="F66" s="10">
        <v>40.775300000000001</v>
      </c>
      <c r="G66" s="10">
        <v>39.471200000000003</v>
      </c>
      <c r="H66" s="11">
        <v>1.7942989203232358</v>
      </c>
      <c r="I66" s="12">
        <v>2.0217896614301714E-3</v>
      </c>
      <c r="J66" s="13">
        <v>9.9833967356913203E-2</v>
      </c>
    </row>
    <row r="67" spans="1:10" s="3" customFormat="1" ht="11.85" customHeight="1">
      <c r="A67" s="9" t="s">
        <v>159</v>
      </c>
      <c r="B67" s="10">
        <v>22.122499999999999</v>
      </c>
      <c r="C67" s="10">
        <v>21.182400000000001</v>
      </c>
      <c r="D67" s="10">
        <v>19.2394</v>
      </c>
      <c r="E67" s="10">
        <v>37.656199999999998</v>
      </c>
      <c r="F67" s="10">
        <v>37.379100000000001</v>
      </c>
      <c r="G67" s="10">
        <v>35.978400000000001</v>
      </c>
      <c r="H67" s="11">
        <v>1.7749611075669565</v>
      </c>
      <c r="I67" s="12">
        <v>2.1635611396594989E-3</v>
      </c>
      <c r="J67" s="13">
        <v>9.9833967356913203E-2</v>
      </c>
    </row>
    <row r="68" spans="1:10" s="3" customFormat="1" ht="11.85" customHeight="1">
      <c r="A68" s="9" t="s">
        <v>164</v>
      </c>
      <c r="B68" s="10">
        <v>11.9939</v>
      </c>
      <c r="C68" s="10">
        <v>11.586499999999999</v>
      </c>
      <c r="D68" s="10">
        <v>9.9724199999999996</v>
      </c>
      <c r="E68" s="10">
        <v>20.744299999999999</v>
      </c>
      <c r="F68" s="10">
        <v>19.903600000000001</v>
      </c>
      <c r="G68" s="10">
        <v>18.207100000000001</v>
      </c>
      <c r="H68" s="11">
        <v>1.7540999534465365</v>
      </c>
      <c r="I68" s="12">
        <v>9.6768146035116471E-4</v>
      </c>
      <c r="J68" s="13">
        <v>9.7792231561643794E-2</v>
      </c>
    </row>
    <row r="69" spans="1:10" s="3" customFormat="1" ht="11.85" customHeight="1">
      <c r="A69" s="9" t="s">
        <v>152</v>
      </c>
      <c r="B69" s="10">
        <v>6.2782799999999996</v>
      </c>
      <c r="C69" s="10">
        <v>5.32003</v>
      </c>
      <c r="D69" s="10">
        <v>5.1790500000000002</v>
      </c>
      <c r="E69" s="10">
        <v>11.005000000000001</v>
      </c>
      <c r="F69" s="10">
        <v>9.1047600000000006</v>
      </c>
      <c r="G69" s="10">
        <v>8.9608699999999999</v>
      </c>
      <c r="H69" s="11">
        <v>1.7327297024084836</v>
      </c>
      <c r="I69" s="12">
        <v>3.7300333581490351E-4</v>
      </c>
      <c r="J69" s="13">
        <v>8.8316290064516106E-2</v>
      </c>
    </row>
    <row r="70" spans="1:10" s="3" customFormat="1" ht="11.85" customHeight="1">
      <c r="A70" s="9" t="s">
        <v>163</v>
      </c>
      <c r="B70" s="10">
        <v>20.114100000000001</v>
      </c>
      <c r="C70" s="10">
        <v>19.706499999999998</v>
      </c>
      <c r="D70" s="10">
        <v>20.302199999999999</v>
      </c>
      <c r="E70" s="10">
        <v>35.871899999999997</v>
      </c>
      <c r="F70" s="10">
        <v>33.795900000000003</v>
      </c>
      <c r="G70" s="10">
        <v>33.998100000000001</v>
      </c>
      <c r="H70" s="11">
        <v>1.7242360635233223</v>
      </c>
      <c r="I70" s="12">
        <v>1.1522622894223644E-3</v>
      </c>
      <c r="J70" s="13">
        <v>9.7792231561643794E-2</v>
      </c>
    </row>
    <row r="71" spans="1:10" s="3" customFormat="1" ht="11.85" customHeight="1">
      <c r="A71" s="9" t="s">
        <v>74</v>
      </c>
      <c r="B71" s="10">
        <v>15.749499999999999</v>
      </c>
      <c r="C71" s="10">
        <v>14.222899999999999</v>
      </c>
      <c r="D71" s="10">
        <v>15.3903</v>
      </c>
      <c r="E71" s="10">
        <v>27.513200000000001</v>
      </c>
      <c r="F71" s="10">
        <v>23.13</v>
      </c>
      <c r="G71" s="10">
        <v>27.287400000000002</v>
      </c>
      <c r="H71" s="11">
        <v>1.7179444786134863</v>
      </c>
      <c r="I71" s="12">
        <v>2.6337558236592803E-3</v>
      </c>
      <c r="J71" s="13">
        <v>9.9833967356913203E-2</v>
      </c>
    </row>
    <row r="72" spans="1:10" s="3" customFormat="1" ht="11.85" customHeight="1">
      <c r="A72" s="9" t="s">
        <v>123</v>
      </c>
      <c r="B72" s="10">
        <v>11.185600000000001</v>
      </c>
      <c r="C72" s="10">
        <v>8.9804600000000008</v>
      </c>
      <c r="D72" s="10">
        <v>10.1463</v>
      </c>
      <c r="E72" s="10">
        <v>18.654199999999999</v>
      </c>
      <c r="F72" s="10">
        <v>15.920199999999999</v>
      </c>
      <c r="G72" s="10">
        <v>17.082100000000001</v>
      </c>
      <c r="H72" s="11">
        <v>1.7041398294293153</v>
      </c>
      <c r="I72" s="12">
        <v>1.0031653881600287E-3</v>
      </c>
      <c r="J72" s="13">
        <v>9.7792231561643794E-2</v>
      </c>
    </row>
    <row r="73" spans="1:10" s="3" customFormat="1" ht="11.85" customHeight="1">
      <c r="A73" s="9" t="s">
        <v>109</v>
      </c>
      <c r="B73" s="10">
        <v>6.1408100000000001</v>
      </c>
      <c r="C73" s="10">
        <v>6.1006</v>
      </c>
      <c r="D73" s="10">
        <v>6.4405400000000004</v>
      </c>
      <c r="E73" s="10">
        <v>10.1167</v>
      </c>
      <c r="F73" s="10">
        <v>10.458500000000001</v>
      </c>
      <c r="G73" s="10">
        <v>10.930099999999999</v>
      </c>
      <c r="H73" s="11">
        <v>1.6864031859629214</v>
      </c>
      <c r="I73" s="12">
        <v>5.6680817883700784E-4</v>
      </c>
      <c r="J73" s="13">
        <v>9.4694218478873202E-2</v>
      </c>
    </row>
    <row r="74" spans="1:10" s="3" customFormat="1" ht="11.85" customHeight="1">
      <c r="A74" s="9" t="s">
        <v>162</v>
      </c>
      <c r="B74" s="10">
        <v>19.908100000000001</v>
      </c>
      <c r="C74" s="10">
        <v>18.634699999999999</v>
      </c>
      <c r="D74" s="10">
        <v>19.1755</v>
      </c>
      <c r="E74" s="10">
        <v>34.572699999999998</v>
      </c>
      <c r="F74" s="10">
        <v>31.1751</v>
      </c>
      <c r="G74" s="10">
        <v>31.4392</v>
      </c>
      <c r="H74" s="11">
        <v>1.6838160514083054</v>
      </c>
      <c r="I74" s="12">
        <v>1.101784623303998E-3</v>
      </c>
      <c r="J74" s="13">
        <v>9.7792231561643794E-2</v>
      </c>
    </row>
    <row r="75" spans="1:10" s="3" customFormat="1" ht="11.85" customHeight="1">
      <c r="A75" s="9" t="s">
        <v>142</v>
      </c>
      <c r="B75" s="10">
        <v>19.309799999999999</v>
      </c>
      <c r="C75" s="10">
        <v>18.130199999999999</v>
      </c>
      <c r="D75" s="10">
        <v>21.6997</v>
      </c>
      <c r="E75" s="10">
        <v>31.970099999999999</v>
      </c>
      <c r="F75" s="10">
        <v>31.0869</v>
      </c>
      <c r="G75" s="10">
        <v>34.2729</v>
      </c>
      <c r="H75" s="11">
        <v>1.6457624911861239</v>
      </c>
      <c r="I75" s="12">
        <v>2.1128941277222132E-3</v>
      </c>
      <c r="J75" s="13">
        <v>9.9833967356913203E-2</v>
      </c>
    </row>
    <row r="76" spans="1:10" s="3" customFormat="1" ht="11.85" customHeight="1">
      <c r="A76" s="9" t="s">
        <v>54</v>
      </c>
      <c r="B76" s="10">
        <v>2.0090499999999998</v>
      </c>
      <c r="C76" s="10">
        <v>2.8749699999999998</v>
      </c>
      <c r="D76" s="10">
        <v>2.61972</v>
      </c>
      <c r="E76" s="10">
        <v>3.45478</v>
      </c>
      <c r="F76" s="10">
        <v>4.4395600000000002</v>
      </c>
      <c r="G76" s="10">
        <v>4.4061599999999999</v>
      </c>
      <c r="H76" s="11">
        <v>1.6392492277184445</v>
      </c>
      <c r="I76" s="12">
        <v>2.6198338291281219E-3</v>
      </c>
      <c r="J76" s="13">
        <v>9.9833967356913203E-2</v>
      </c>
    </row>
    <row r="77" spans="1:10" s="3" customFormat="1" ht="11.85" customHeight="1">
      <c r="A77" s="9" t="s">
        <v>131</v>
      </c>
      <c r="B77" s="10">
        <v>9.47654</v>
      </c>
      <c r="C77" s="10">
        <v>11.4389</v>
      </c>
      <c r="D77" s="10">
        <v>11.1805</v>
      </c>
      <c r="E77" s="10">
        <v>16.424099999999999</v>
      </c>
      <c r="F77" s="10">
        <v>18.178799999999999</v>
      </c>
      <c r="G77" s="10">
        <v>17.9285</v>
      </c>
      <c r="H77" s="11">
        <v>1.6366992211475968</v>
      </c>
      <c r="I77" s="12">
        <v>2.7111269335976552E-3</v>
      </c>
      <c r="J77" s="13">
        <v>9.9833967356913203E-2</v>
      </c>
    </row>
    <row r="78" spans="1:10" s="3" customFormat="1" ht="11.85" customHeight="1">
      <c r="A78" s="9" t="s">
        <v>22</v>
      </c>
      <c r="B78" s="10">
        <v>13.4901</v>
      </c>
      <c r="C78" s="10">
        <v>13.3422</v>
      </c>
      <c r="D78" s="10">
        <v>11.7036</v>
      </c>
      <c r="E78" s="10">
        <v>20.8262</v>
      </c>
      <c r="F78" s="10">
        <v>21.769200000000001</v>
      </c>
      <c r="G78" s="10">
        <v>19.438300000000002</v>
      </c>
      <c r="H78" s="11">
        <v>1.6097638825095559</v>
      </c>
      <c r="I78" s="12">
        <v>1.9990092326469104E-3</v>
      </c>
      <c r="J78" s="13">
        <v>9.9833967356913203E-2</v>
      </c>
    </row>
    <row r="79" spans="1:10" s="3" customFormat="1" ht="11.85" customHeight="1">
      <c r="A79" s="9" t="s">
        <v>49</v>
      </c>
      <c r="B79" s="10">
        <v>4.5510900000000003</v>
      </c>
      <c r="C79" s="10">
        <v>5.3020399999999999</v>
      </c>
      <c r="D79" s="10">
        <v>5.1813700000000003</v>
      </c>
      <c r="E79" s="10">
        <v>7.6752200000000004</v>
      </c>
      <c r="F79" s="10">
        <v>8.2503299999999999</v>
      </c>
      <c r="G79" s="10">
        <v>8.2733600000000003</v>
      </c>
      <c r="H79" s="11">
        <v>1.6095586816987595</v>
      </c>
      <c r="I79" s="12">
        <v>1.9833264367478203E-3</v>
      </c>
      <c r="J79" s="13">
        <v>9.9833967356913203E-2</v>
      </c>
    </row>
    <row r="80" spans="1:10" s="3" customFormat="1" ht="11.85" customHeight="1">
      <c r="A80" s="9" t="s">
        <v>189</v>
      </c>
      <c r="B80" s="10">
        <v>19.1906</v>
      </c>
      <c r="C80" s="10">
        <v>19.656199999999998</v>
      </c>
      <c r="D80" s="10">
        <v>19.6645</v>
      </c>
      <c r="E80" s="10">
        <v>31.8354</v>
      </c>
      <c r="F80" s="10">
        <v>31.266400000000001</v>
      </c>
      <c r="G80" s="10">
        <v>30.709</v>
      </c>
      <c r="H80" s="11">
        <v>1.60329372275099</v>
      </c>
      <c r="I80" s="12">
        <v>1.4331272627463301E-3</v>
      </c>
      <c r="J80" s="13">
        <v>9.9833967356913203E-2</v>
      </c>
    </row>
    <row r="81" spans="1:10" s="3" customFormat="1" ht="11.85" customHeight="1">
      <c r="A81" s="9" t="s">
        <v>18</v>
      </c>
      <c r="B81" s="10">
        <v>11.916499999999999</v>
      </c>
      <c r="C81" s="10">
        <v>12.3005</v>
      </c>
      <c r="D81" s="10">
        <v>12.623100000000001</v>
      </c>
      <c r="E81" s="10">
        <v>18.828099999999999</v>
      </c>
      <c r="F81" s="10">
        <v>20.486599999999999</v>
      </c>
      <c r="G81" s="10">
        <v>19.7362</v>
      </c>
      <c r="H81" s="11">
        <v>1.6028973862720242</v>
      </c>
      <c r="I81" s="12">
        <v>1.7574088192453064E-3</v>
      </c>
      <c r="J81" s="13">
        <v>9.9833967356913203E-2</v>
      </c>
    </row>
    <row r="82" spans="1:10" s="3" customFormat="1" ht="11.85" customHeight="1">
      <c r="A82" s="9" t="s">
        <v>136</v>
      </c>
      <c r="B82" s="10">
        <v>28.330400000000001</v>
      </c>
      <c r="C82" s="10">
        <v>29.4221</v>
      </c>
      <c r="D82" s="10">
        <v>27.5045</v>
      </c>
      <c r="E82" s="10">
        <v>46.897300000000001</v>
      </c>
      <c r="F82" s="10">
        <v>46.200499999999998</v>
      </c>
      <c r="G82" s="10">
        <v>42.613399999999999</v>
      </c>
      <c r="H82" s="11">
        <v>1.591789530478436</v>
      </c>
      <c r="I82" s="12">
        <v>1.9165599955002276E-3</v>
      </c>
      <c r="J82" s="13">
        <v>9.9833967356913203E-2</v>
      </c>
    </row>
    <row r="83" spans="1:10" s="3" customFormat="1" ht="11.85" customHeight="1">
      <c r="A83" s="9" t="s">
        <v>75</v>
      </c>
      <c r="B83" s="10">
        <v>36.146299999999997</v>
      </c>
      <c r="C83" s="10">
        <v>37.616199999999999</v>
      </c>
      <c r="D83" s="10">
        <v>36.4086</v>
      </c>
      <c r="E83" s="10">
        <v>58.678899999999999</v>
      </c>
      <c r="F83" s="10">
        <v>58.834600000000002</v>
      </c>
      <c r="G83" s="10">
        <v>57.459200000000003</v>
      </c>
      <c r="H83" s="11">
        <v>1.5881905508794956</v>
      </c>
      <c r="I83" s="12">
        <v>5.8192112742366906E-4</v>
      </c>
      <c r="J83" s="13">
        <v>9.4694218478873202E-2</v>
      </c>
    </row>
    <row r="84" spans="1:10" s="3" customFormat="1" ht="11.85" customHeight="1">
      <c r="A84" s="9" t="s">
        <v>90</v>
      </c>
      <c r="B84" s="10">
        <v>37.158200000000001</v>
      </c>
      <c r="C84" s="10">
        <v>38.913699999999999</v>
      </c>
      <c r="D84" s="10">
        <v>38.703000000000003</v>
      </c>
      <c r="E84" s="10">
        <v>60.218600000000002</v>
      </c>
      <c r="F84" s="10">
        <v>60.252899999999997</v>
      </c>
      <c r="G84" s="10">
        <v>61.313800000000001</v>
      </c>
      <c r="H84" s="11">
        <v>1.5838419375664889</v>
      </c>
      <c r="I84" s="12">
        <v>8.0888948431961417E-4</v>
      </c>
      <c r="J84" s="13">
        <v>9.4830678914285704E-2</v>
      </c>
    </row>
    <row r="85" spans="1:10" s="3" customFormat="1" ht="11.85" customHeight="1">
      <c r="A85" s="9" t="s">
        <v>161</v>
      </c>
      <c r="B85" s="10">
        <v>11.348000000000001</v>
      </c>
      <c r="C85" s="10">
        <v>7.9894800000000004</v>
      </c>
      <c r="D85" s="10">
        <v>9.1687899999999996</v>
      </c>
      <c r="E85" s="10">
        <v>18.128499999999999</v>
      </c>
      <c r="F85" s="10">
        <v>12.675599999999999</v>
      </c>
      <c r="G85" s="10">
        <v>14.1374</v>
      </c>
      <c r="H85" s="11">
        <v>1.576547896304918</v>
      </c>
      <c r="I85" s="12">
        <v>7.5688283902686747E-4</v>
      </c>
      <c r="J85" s="13">
        <v>9.4830678914285704E-2</v>
      </c>
    </row>
    <row r="86" spans="1:10" s="3" customFormat="1" ht="11.85" customHeight="1">
      <c r="A86" s="9" t="s">
        <v>135</v>
      </c>
      <c r="B86" s="10">
        <v>13.0443</v>
      </c>
      <c r="C86" s="10">
        <v>13.229200000000001</v>
      </c>
      <c r="D86" s="10">
        <v>13.631399999999999</v>
      </c>
      <c r="E86" s="10">
        <v>20.973299999999998</v>
      </c>
      <c r="F86" s="10">
        <v>20.1037</v>
      </c>
      <c r="G86" s="10">
        <v>21.434999999999999</v>
      </c>
      <c r="H86" s="11">
        <v>1.5665244117890285</v>
      </c>
      <c r="I86" s="12">
        <v>1.3546076211923019E-3</v>
      </c>
      <c r="J86" s="13">
        <v>9.9833967356913203E-2</v>
      </c>
    </row>
    <row r="87" spans="1:10" s="3" customFormat="1" ht="11.85" customHeight="1">
      <c r="A87" s="9" t="s">
        <v>176</v>
      </c>
      <c r="B87" s="10">
        <v>122.239</v>
      </c>
      <c r="C87" s="10">
        <v>115.795</v>
      </c>
      <c r="D87" s="10">
        <v>115.166</v>
      </c>
      <c r="E87" s="10">
        <v>187.27</v>
      </c>
      <c r="F87" s="10">
        <v>186.654</v>
      </c>
      <c r="G87" s="10">
        <v>179.05699999999999</v>
      </c>
      <c r="H87" s="11">
        <v>1.5656313703284257</v>
      </c>
      <c r="I87" s="12">
        <v>1.130602550885177E-3</v>
      </c>
      <c r="J87" s="13">
        <v>9.7792231561643794E-2</v>
      </c>
    </row>
    <row r="88" spans="1:10" s="3" customFormat="1" ht="11.85" customHeight="1">
      <c r="A88" s="9" t="s">
        <v>177</v>
      </c>
      <c r="B88" s="10">
        <v>8.3239599999999996</v>
      </c>
      <c r="C88" s="10">
        <v>8.4120600000000003</v>
      </c>
      <c r="D88" s="10">
        <v>9.2260899999999992</v>
      </c>
      <c r="E88" s="10">
        <v>12.9063</v>
      </c>
      <c r="F88" s="10">
        <v>13.505800000000001</v>
      </c>
      <c r="G88" s="10">
        <v>13.802199999999999</v>
      </c>
      <c r="H88" s="11">
        <v>1.5489611591661849</v>
      </c>
      <c r="I88" s="12">
        <v>2.0369528312519924E-3</v>
      </c>
      <c r="J88" s="13">
        <v>9.9833967356913203E-2</v>
      </c>
    </row>
    <row r="89" spans="1:10" s="3" customFormat="1" ht="11.85" customHeight="1">
      <c r="A89" s="9" t="s">
        <v>64</v>
      </c>
      <c r="B89" s="10">
        <v>32.002600000000001</v>
      </c>
      <c r="C89" s="10">
        <v>24.3416</v>
      </c>
      <c r="D89" s="10">
        <v>28.0412</v>
      </c>
      <c r="E89" s="10">
        <v>49.658200000000001</v>
      </c>
      <c r="F89" s="10">
        <v>37.761000000000003</v>
      </c>
      <c r="G89" s="10">
        <v>42.839199999999998</v>
      </c>
      <c r="H89" s="11">
        <v>1.5436129946649537</v>
      </c>
      <c r="I89" s="12">
        <v>1.4506023123414511E-4</v>
      </c>
      <c r="J89" s="13">
        <v>8.8316290064516106E-2</v>
      </c>
    </row>
    <row r="90" spans="1:10" s="3" customFormat="1" ht="11.85" customHeight="1">
      <c r="A90" s="9" t="s">
        <v>193</v>
      </c>
      <c r="B90" s="10">
        <v>17.480399999999999</v>
      </c>
      <c r="C90" s="10">
        <v>17.754100000000001</v>
      </c>
      <c r="D90" s="10">
        <v>19.406300000000002</v>
      </c>
      <c r="E90" s="10">
        <v>26.6328</v>
      </c>
      <c r="F90" s="10">
        <v>27.2593</v>
      </c>
      <c r="G90" s="10">
        <v>30.087</v>
      </c>
      <c r="H90" s="11">
        <v>1.5369302792052826</v>
      </c>
      <c r="I90" s="12">
        <v>1.7323907168912634E-4</v>
      </c>
      <c r="J90" s="13">
        <v>8.8316290064516106E-2</v>
      </c>
    </row>
    <row r="91" spans="1:10" s="3" customFormat="1" ht="11.85" customHeight="1">
      <c r="A91" s="9" t="s">
        <v>192</v>
      </c>
      <c r="B91" s="10">
        <v>4.9078400000000002</v>
      </c>
      <c r="C91" s="10">
        <v>2.9104999999999999</v>
      </c>
      <c r="D91" s="10">
        <v>2.8368500000000001</v>
      </c>
      <c r="E91" s="10">
        <v>7.1280700000000001</v>
      </c>
      <c r="F91" s="10">
        <v>4.5304799999999998</v>
      </c>
      <c r="G91" s="10">
        <v>4.5682</v>
      </c>
      <c r="H91" s="11">
        <v>1.5228963537956617</v>
      </c>
      <c r="I91" s="12">
        <v>1.9777851425132409E-3</v>
      </c>
      <c r="J91" s="13">
        <v>9.9833967356913203E-2</v>
      </c>
    </row>
    <row r="92" spans="1:10" s="3" customFormat="1" ht="11.85" customHeight="1">
      <c r="A92" s="9" t="s">
        <v>69</v>
      </c>
      <c r="B92" s="10">
        <v>124.267</v>
      </c>
      <c r="C92" s="10">
        <v>115.834</v>
      </c>
      <c r="D92" s="10">
        <v>119.15</v>
      </c>
      <c r="E92" s="10">
        <v>190.703</v>
      </c>
      <c r="F92" s="10">
        <v>174.67099999999999</v>
      </c>
      <c r="G92" s="10">
        <v>177.76</v>
      </c>
      <c r="H92" s="11">
        <v>1.5118510456477505</v>
      </c>
      <c r="I92" s="12">
        <v>4.0175759293831009E-4</v>
      </c>
      <c r="J92" s="13">
        <v>8.8316290064516106E-2</v>
      </c>
    </row>
    <row r="93" spans="1:10" s="3" customFormat="1" ht="11.85" customHeight="1">
      <c r="A93" s="9" t="s">
        <v>140</v>
      </c>
      <c r="B93" s="10">
        <v>13.200200000000001</v>
      </c>
      <c r="C93" s="10">
        <v>13.263</v>
      </c>
      <c r="D93" s="10">
        <v>13.275499999999999</v>
      </c>
      <c r="E93" s="10">
        <v>20.3352</v>
      </c>
      <c r="F93" s="10">
        <v>20.298300000000001</v>
      </c>
      <c r="G93" s="10">
        <v>19.207000000000001</v>
      </c>
      <c r="H93" s="11">
        <v>1.5058494616079539</v>
      </c>
      <c r="I93" s="12">
        <v>2.4070713401902876E-3</v>
      </c>
      <c r="J93" s="13">
        <v>9.9833967356913203E-2</v>
      </c>
    </row>
    <row r="94" spans="1:10" s="3" customFormat="1" ht="11.85" customHeight="1">
      <c r="A94" s="9" t="s">
        <v>83</v>
      </c>
      <c r="B94" s="10">
        <v>5.0932300000000001</v>
      </c>
      <c r="C94" s="10">
        <v>4.7954499999999998</v>
      </c>
      <c r="D94" s="10">
        <v>5.3283699999999996</v>
      </c>
      <c r="E94" s="10">
        <v>7.6034499999999996</v>
      </c>
      <c r="F94" s="10">
        <v>7.4811300000000003</v>
      </c>
      <c r="G94" s="10">
        <v>7.7962300000000004</v>
      </c>
      <c r="H94" s="11">
        <v>1.5036298099828809</v>
      </c>
      <c r="I94" s="12">
        <v>1.8716792555484795E-3</v>
      </c>
      <c r="J94" s="13">
        <v>9.9833967356913203E-2</v>
      </c>
    </row>
    <row r="95" spans="1:10" s="3" customFormat="1" ht="11.85" customHeight="1">
      <c r="A95" s="9" t="s">
        <v>7</v>
      </c>
      <c r="B95" s="10">
        <v>74.110299999999995</v>
      </c>
      <c r="C95" s="10">
        <v>70.243899999999996</v>
      </c>
      <c r="D95" s="10">
        <v>65.247399999999999</v>
      </c>
      <c r="E95" s="10">
        <v>48.122999999999998</v>
      </c>
      <c r="F95" s="10">
        <v>47.9542</v>
      </c>
      <c r="G95" s="10">
        <v>42.293799999999997</v>
      </c>
      <c r="H95" s="11">
        <v>0.66016194532866168</v>
      </c>
      <c r="I95" s="12">
        <v>1.6472015094537945E-3</v>
      </c>
      <c r="J95" s="13">
        <v>9.9833967356913203E-2</v>
      </c>
    </row>
    <row r="96" spans="1:10" s="3" customFormat="1" ht="11.85" customHeight="1">
      <c r="A96" s="9" t="s">
        <v>68</v>
      </c>
      <c r="B96" s="10">
        <v>3.5462600000000002</v>
      </c>
      <c r="C96" s="10">
        <v>3.5765699999999998</v>
      </c>
      <c r="D96" s="10">
        <v>3.4200300000000001</v>
      </c>
      <c r="E96" s="10">
        <v>2.3319299999999998</v>
      </c>
      <c r="F96" s="10">
        <v>2.38245</v>
      </c>
      <c r="G96" s="10">
        <v>2.2002199999999998</v>
      </c>
      <c r="H96" s="11">
        <v>0.65585619082488056</v>
      </c>
      <c r="I96" s="12">
        <v>3.6631722044690797E-4</v>
      </c>
      <c r="J96" s="13">
        <v>8.8316290064516106E-2</v>
      </c>
    </row>
    <row r="97" spans="1:10" s="3" customFormat="1" ht="11.85" customHeight="1">
      <c r="A97" s="9" t="s">
        <v>166</v>
      </c>
      <c r="B97" s="10">
        <v>7.2880000000000003</v>
      </c>
      <c r="C97" s="10">
        <v>8.2288899999999998</v>
      </c>
      <c r="D97" s="10">
        <v>7.7048100000000002</v>
      </c>
      <c r="E97" s="10">
        <v>4.7661699999999998</v>
      </c>
      <c r="F97" s="10">
        <v>5.2644799999999998</v>
      </c>
      <c r="G97" s="10">
        <v>5.1645700000000003</v>
      </c>
      <c r="H97" s="11">
        <v>0.65435433237015384</v>
      </c>
      <c r="I97" s="12">
        <v>1.1311419863726082E-3</v>
      </c>
      <c r="J97" s="13">
        <v>9.7792231561643794E-2</v>
      </c>
    </row>
    <row r="98" spans="1:10" s="3" customFormat="1" ht="11.85" customHeight="1">
      <c r="A98" s="9" t="s">
        <v>106</v>
      </c>
      <c r="B98" s="10">
        <v>2.0369299999999999</v>
      </c>
      <c r="C98" s="10">
        <v>2.5054400000000001</v>
      </c>
      <c r="D98" s="10">
        <v>3.1138599999999999</v>
      </c>
      <c r="E98" s="10">
        <v>1.2300500000000001</v>
      </c>
      <c r="F98" s="10">
        <v>1.5931500000000001</v>
      </c>
      <c r="G98" s="10">
        <v>2.1672899999999999</v>
      </c>
      <c r="H98" s="11">
        <v>0.65182080475638782</v>
      </c>
      <c r="I98" s="12">
        <v>2.5508425824449835E-3</v>
      </c>
      <c r="J98" s="13">
        <v>9.9833967356913203E-2</v>
      </c>
    </row>
    <row r="99" spans="1:10" s="3" customFormat="1" ht="11.85" customHeight="1">
      <c r="A99" s="9" t="s">
        <v>181</v>
      </c>
      <c r="B99" s="10">
        <v>6.3926100000000003</v>
      </c>
      <c r="C99" s="10">
        <v>6.4103300000000001</v>
      </c>
      <c r="D99" s="10">
        <v>6.1655199999999999</v>
      </c>
      <c r="E99" s="10">
        <v>4.20146</v>
      </c>
      <c r="F99" s="10">
        <v>4.0528599999999999</v>
      </c>
      <c r="G99" s="10">
        <v>4.0873999999999997</v>
      </c>
      <c r="H99" s="11">
        <v>0.65064428003116737</v>
      </c>
      <c r="I99" s="12">
        <v>1.1613971899047215E-3</v>
      </c>
      <c r="J99" s="13">
        <v>9.7792231561643794E-2</v>
      </c>
    </row>
    <row r="100" spans="1:10" s="3" customFormat="1" ht="11.85" customHeight="1">
      <c r="A100" s="9" t="s">
        <v>16</v>
      </c>
      <c r="B100" s="10">
        <v>5.3738799999999998</v>
      </c>
      <c r="C100" s="10">
        <v>8.3847900000000006</v>
      </c>
      <c r="D100" s="10">
        <v>8.0535200000000007</v>
      </c>
      <c r="E100" s="10">
        <v>3.2404000000000002</v>
      </c>
      <c r="F100" s="10">
        <v>5.5941799999999997</v>
      </c>
      <c r="G100" s="10">
        <v>5.2909100000000002</v>
      </c>
      <c r="H100" s="11">
        <v>0.64759613775599778</v>
      </c>
      <c r="I100" s="12">
        <v>1.9724387461260203E-3</v>
      </c>
      <c r="J100" s="13">
        <v>9.9833967356913203E-2</v>
      </c>
    </row>
    <row r="101" spans="1:10" s="3" customFormat="1" ht="11.85" customHeight="1">
      <c r="A101" s="9" t="s">
        <v>12</v>
      </c>
      <c r="B101" s="10">
        <v>6.7592499999999998</v>
      </c>
      <c r="C101" s="10">
        <v>7.41418</v>
      </c>
      <c r="D101" s="10">
        <v>8.1338000000000008</v>
      </c>
      <c r="E101" s="10">
        <v>4.2484099999999998</v>
      </c>
      <c r="F101" s="10">
        <v>4.6516299999999999</v>
      </c>
      <c r="G101" s="10">
        <v>5.4610099999999999</v>
      </c>
      <c r="H101" s="11">
        <v>0.64378454877633851</v>
      </c>
      <c r="I101" s="12">
        <v>1.8319505916639992E-3</v>
      </c>
      <c r="J101" s="13">
        <v>9.9833967356913203E-2</v>
      </c>
    </row>
    <row r="102" spans="1:10" s="3" customFormat="1" ht="11.85" customHeight="1">
      <c r="A102" s="9" t="s">
        <v>130</v>
      </c>
      <c r="B102" s="10">
        <v>2.82389</v>
      </c>
      <c r="C102" s="10">
        <v>4.8149199999999999</v>
      </c>
      <c r="D102" s="10">
        <v>3.9937</v>
      </c>
      <c r="E102" s="10">
        <v>1.8070999999999999</v>
      </c>
      <c r="F102" s="10">
        <v>3.0566300000000002</v>
      </c>
      <c r="G102" s="10">
        <v>2.6249500000000001</v>
      </c>
      <c r="H102" s="11">
        <v>0.6437716365599514</v>
      </c>
      <c r="I102" s="12">
        <v>2.1894178810825038E-3</v>
      </c>
      <c r="J102" s="13">
        <v>9.9833967356913203E-2</v>
      </c>
    </row>
    <row r="103" spans="1:10" s="3" customFormat="1" ht="11.85" customHeight="1">
      <c r="A103" s="9" t="s">
        <v>39</v>
      </c>
      <c r="B103" s="10">
        <v>21.900200000000002</v>
      </c>
      <c r="C103" s="10">
        <v>23.241399999999999</v>
      </c>
      <c r="D103" s="10">
        <v>23.574000000000002</v>
      </c>
      <c r="E103" s="10">
        <v>14.0206</v>
      </c>
      <c r="F103" s="10">
        <v>15.2683</v>
      </c>
      <c r="G103" s="10">
        <v>14.840299999999999</v>
      </c>
      <c r="H103" s="11">
        <v>0.64220060655804512</v>
      </c>
      <c r="I103" s="12">
        <v>7.7097811818557316E-4</v>
      </c>
      <c r="J103" s="13">
        <v>9.4830678914285704E-2</v>
      </c>
    </row>
    <row r="104" spans="1:10" s="3" customFormat="1" ht="11.85" customHeight="1">
      <c r="A104" s="9" t="s">
        <v>157</v>
      </c>
      <c r="B104" s="10">
        <v>7.3065699999999998</v>
      </c>
      <c r="C104" s="10">
        <v>6.6076800000000002</v>
      </c>
      <c r="D104" s="10">
        <v>7.2332299999999998</v>
      </c>
      <c r="E104" s="10">
        <v>4.5224599999999997</v>
      </c>
      <c r="F104" s="10">
        <v>4.28261</v>
      </c>
      <c r="G104" s="10">
        <v>4.7550600000000003</v>
      </c>
      <c r="H104" s="11">
        <v>0.64121729870414823</v>
      </c>
      <c r="I104" s="12">
        <v>1.7337446950086075E-3</v>
      </c>
      <c r="J104" s="13">
        <v>9.9833967356913203E-2</v>
      </c>
    </row>
    <row r="105" spans="1:10" s="3" customFormat="1" ht="11.85" customHeight="1">
      <c r="A105" s="9" t="s">
        <v>37</v>
      </c>
      <c r="B105" s="10">
        <v>1420.21</v>
      </c>
      <c r="C105" s="10">
        <v>1460.32</v>
      </c>
      <c r="D105" s="10">
        <v>1375.69</v>
      </c>
      <c r="E105" s="10">
        <v>885.97799999999995</v>
      </c>
      <c r="F105" s="10">
        <v>946.43899999999996</v>
      </c>
      <c r="G105" s="10">
        <v>860.99199999999996</v>
      </c>
      <c r="H105" s="11">
        <v>0.63281714760985097</v>
      </c>
      <c r="I105" s="12">
        <v>7.0960791172432853E-4</v>
      </c>
      <c r="J105" s="13">
        <v>9.4830678914285704E-2</v>
      </c>
    </row>
    <row r="106" spans="1:10" s="3" customFormat="1" ht="11.85" customHeight="1">
      <c r="A106" s="9" t="s">
        <v>178</v>
      </c>
      <c r="B106" s="10">
        <v>13.1953</v>
      </c>
      <c r="C106" s="10">
        <v>15.033899999999999</v>
      </c>
      <c r="D106" s="10">
        <v>12.9046</v>
      </c>
      <c r="E106" s="10">
        <v>7.9966100000000004</v>
      </c>
      <c r="F106" s="10">
        <v>9.38917</v>
      </c>
      <c r="G106" s="10">
        <v>8.3986199999999993</v>
      </c>
      <c r="H106" s="11">
        <v>0.62684215900305829</v>
      </c>
      <c r="I106" s="12">
        <v>1.9501111643039871E-3</v>
      </c>
      <c r="J106" s="13">
        <v>9.9833967356913203E-2</v>
      </c>
    </row>
    <row r="107" spans="1:10" s="3" customFormat="1" ht="11.85" customHeight="1">
      <c r="A107" s="9" t="s">
        <v>61</v>
      </c>
      <c r="B107" s="10">
        <v>24.454499999999999</v>
      </c>
      <c r="C107" s="10">
        <v>31.12</v>
      </c>
      <c r="D107" s="10">
        <v>33.008699999999997</v>
      </c>
      <c r="E107" s="10">
        <v>15.0421</v>
      </c>
      <c r="F107" s="10">
        <v>19.999199999999998</v>
      </c>
      <c r="G107" s="10">
        <v>19.834399999999999</v>
      </c>
      <c r="H107" s="11">
        <v>0.6194820236794335</v>
      </c>
      <c r="I107" s="12">
        <v>1.6777409025534194E-3</v>
      </c>
      <c r="J107" s="13">
        <v>9.9833967356913203E-2</v>
      </c>
    </row>
    <row r="108" spans="1:10" s="3" customFormat="1" ht="11.85" customHeight="1">
      <c r="A108" s="9" t="s">
        <v>43</v>
      </c>
      <c r="B108" s="10">
        <v>9.6350099999999994</v>
      </c>
      <c r="C108" s="10">
        <v>8.1991999999999994</v>
      </c>
      <c r="D108" s="10">
        <v>8.7751800000000006</v>
      </c>
      <c r="E108" s="10">
        <v>6.0892299999999997</v>
      </c>
      <c r="F108" s="10">
        <v>4.7145999999999999</v>
      </c>
      <c r="G108" s="10">
        <v>5.3892499999999997</v>
      </c>
      <c r="H108" s="11">
        <v>0.6085475841422896</v>
      </c>
      <c r="I108" s="12">
        <v>2.3180705008129139E-3</v>
      </c>
      <c r="J108" s="13">
        <v>9.9833967356913203E-2</v>
      </c>
    </row>
    <row r="109" spans="1:10" s="3" customFormat="1" ht="11.85" customHeight="1">
      <c r="A109" s="9" t="s">
        <v>38</v>
      </c>
      <c r="B109" s="10">
        <v>677.61599999999999</v>
      </c>
      <c r="C109" s="10">
        <v>810.80499999999995</v>
      </c>
      <c r="D109" s="10">
        <v>777.61500000000001</v>
      </c>
      <c r="E109" s="10">
        <v>412.97800000000001</v>
      </c>
      <c r="F109" s="10">
        <v>503.214</v>
      </c>
      <c r="G109" s="10">
        <v>451.959</v>
      </c>
      <c r="H109" s="11">
        <v>0.60376401787085465</v>
      </c>
      <c r="I109" s="12">
        <v>1.4968687319631476E-3</v>
      </c>
      <c r="J109" s="13">
        <v>9.9833967356913203E-2</v>
      </c>
    </row>
    <row r="110" spans="1:10" s="3" customFormat="1" ht="11.85" customHeight="1">
      <c r="A110" s="9" t="s">
        <v>101</v>
      </c>
      <c r="B110" s="10">
        <v>1.2383900000000001</v>
      </c>
      <c r="C110" s="10">
        <v>1.34483</v>
      </c>
      <c r="D110" s="10">
        <v>1.17249</v>
      </c>
      <c r="E110" s="10">
        <v>0.70866799999999996</v>
      </c>
      <c r="F110" s="10">
        <v>0.82707699999999995</v>
      </c>
      <c r="G110" s="10">
        <v>0.731464</v>
      </c>
      <c r="H110" s="11">
        <v>0.60366987866475319</v>
      </c>
      <c r="I110" s="12">
        <v>2.4971328922393154E-3</v>
      </c>
      <c r="J110" s="13">
        <v>9.9833967356913203E-2</v>
      </c>
    </row>
    <row r="111" spans="1:10" s="3" customFormat="1" ht="11.85" customHeight="1">
      <c r="A111" s="9" t="s">
        <v>13</v>
      </c>
      <c r="B111" s="10">
        <v>14.669499999999999</v>
      </c>
      <c r="C111" s="10">
        <v>16.464500000000001</v>
      </c>
      <c r="D111" s="10">
        <v>19.220800000000001</v>
      </c>
      <c r="E111" s="10">
        <v>9.2125800000000009</v>
      </c>
      <c r="F111" s="10">
        <v>9.5932499999999994</v>
      </c>
      <c r="G111" s="10">
        <v>11.589499999999999</v>
      </c>
      <c r="H111" s="11">
        <v>0.60362328914026075</v>
      </c>
      <c r="I111" s="12">
        <v>2.0134878680764922E-3</v>
      </c>
      <c r="J111" s="13">
        <v>9.9833967356913203E-2</v>
      </c>
    </row>
    <row r="112" spans="1:10" s="3" customFormat="1" ht="11.85" customHeight="1">
      <c r="A112" s="9" t="s">
        <v>19</v>
      </c>
      <c r="B112" s="10">
        <v>4.5568</v>
      </c>
      <c r="C112" s="10">
        <v>4.4763299999999999</v>
      </c>
      <c r="D112" s="10">
        <v>4.1107199999999997</v>
      </c>
      <c r="E112" s="10">
        <v>2.7820299999999998</v>
      </c>
      <c r="F112" s="10">
        <v>2.6653699999999998</v>
      </c>
      <c r="G112" s="10">
        <v>2.43493</v>
      </c>
      <c r="H112" s="11">
        <v>0.59969719678785138</v>
      </c>
      <c r="I112" s="12">
        <v>1.6271250121288979E-4</v>
      </c>
      <c r="J112" s="13">
        <v>8.8316290064516106E-2</v>
      </c>
    </row>
    <row r="113" spans="1:10" s="3" customFormat="1" ht="11.85" customHeight="1">
      <c r="A113" s="9" t="s">
        <v>10</v>
      </c>
      <c r="B113" s="10">
        <v>39.174100000000003</v>
      </c>
      <c r="C113" s="10">
        <v>37.657400000000003</v>
      </c>
      <c r="D113" s="10">
        <v>39.0259</v>
      </c>
      <c r="E113" s="10">
        <v>22.9223</v>
      </c>
      <c r="F113" s="10">
        <v>22.866800000000001</v>
      </c>
      <c r="G113" s="10">
        <v>23.39</v>
      </c>
      <c r="H113" s="11">
        <v>0.59710557979032852</v>
      </c>
      <c r="I113" s="12">
        <v>4.4897789060979228E-4</v>
      </c>
      <c r="J113" s="13">
        <v>8.8316290064516106E-2</v>
      </c>
    </row>
    <row r="114" spans="1:10" s="3" customFormat="1" ht="11.85" customHeight="1">
      <c r="A114" s="9" t="s">
        <v>34</v>
      </c>
      <c r="B114" s="10">
        <v>6.7151500000000004</v>
      </c>
      <c r="C114" s="10">
        <v>7.2158499999999997</v>
      </c>
      <c r="D114" s="10">
        <v>5.6863200000000003</v>
      </c>
      <c r="E114" s="10">
        <v>4.2074800000000003</v>
      </c>
      <c r="F114" s="10">
        <v>4.2123299999999997</v>
      </c>
      <c r="G114" s="10">
        <v>3.1912199999999999</v>
      </c>
      <c r="H114" s="11">
        <v>0.59187646426729035</v>
      </c>
      <c r="I114" s="12">
        <v>2.7221083387642766E-3</v>
      </c>
      <c r="J114" s="13">
        <v>9.9833967356913203E-2</v>
      </c>
    </row>
    <row r="115" spans="1:10" s="3" customFormat="1" ht="11.85" customHeight="1">
      <c r="A115" s="9" t="s">
        <v>23</v>
      </c>
      <c r="B115" s="10">
        <v>116.672</v>
      </c>
      <c r="C115" s="10">
        <v>147.524</v>
      </c>
      <c r="D115" s="10">
        <v>139.36600000000001</v>
      </c>
      <c r="E115" s="10">
        <v>71.224299999999999</v>
      </c>
      <c r="F115" s="10">
        <v>85.748000000000005</v>
      </c>
      <c r="G115" s="10">
        <v>80.430700000000002</v>
      </c>
      <c r="H115" s="11">
        <v>0.58826896486785185</v>
      </c>
      <c r="I115" s="12">
        <v>1.1507944263242139E-3</v>
      </c>
      <c r="J115" s="13">
        <v>9.7792231561643794E-2</v>
      </c>
    </row>
    <row r="116" spans="1:10" s="3" customFormat="1" ht="11.85" customHeight="1">
      <c r="A116" s="9" t="s">
        <v>66</v>
      </c>
      <c r="B116" s="10">
        <v>27.7486</v>
      </c>
      <c r="C116" s="10">
        <v>29.1555</v>
      </c>
      <c r="D116" s="10">
        <v>26.113399999999999</v>
      </c>
      <c r="E116" s="10">
        <v>16.906500000000001</v>
      </c>
      <c r="F116" s="10">
        <v>16.199200000000001</v>
      </c>
      <c r="G116" s="10">
        <v>15.275600000000001</v>
      </c>
      <c r="H116" s="11">
        <v>0.58278435269672058</v>
      </c>
      <c r="I116" s="12">
        <v>2.4487260395896181E-3</v>
      </c>
      <c r="J116" s="13">
        <v>9.9833967356913203E-2</v>
      </c>
    </row>
    <row r="117" spans="1:10" s="3" customFormat="1" ht="11.85" customHeight="1">
      <c r="A117" s="9" t="s">
        <v>30</v>
      </c>
      <c r="B117" s="10">
        <v>1009.35</v>
      </c>
      <c r="C117" s="10">
        <v>1043.18</v>
      </c>
      <c r="D117" s="10">
        <v>949.851</v>
      </c>
      <c r="E117" s="10">
        <v>586.08500000000004</v>
      </c>
      <c r="F117" s="10">
        <v>632.62699999999995</v>
      </c>
      <c r="G117" s="10">
        <v>530.41499999999996</v>
      </c>
      <c r="H117" s="11">
        <v>0.58257995903917581</v>
      </c>
      <c r="I117" s="12">
        <v>1.9213287183603171E-3</v>
      </c>
      <c r="J117" s="13">
        <v>9.9833967356913203E-2</v>
      </c>
    </row>
    <row r="118" spans="1:10" s="3" customFormat="1" ht="11.85" customHeight="1">
      <c r="A118" s="9" t="s">
        <v>77</v>
      </c>
      <c r="B118" s="10">
        <v>5.0529400000000004</v>
      </c>
      <c r="C118" s="10">
        <v>7.5533000000000001</v>
      </c>
      <c r="D118" s="10">
        <v>6.5013399999999999</v>
      </c>
      <c r="E118" s="10">
        <v>2.87296</v>
      </c>
      <c r="F118" s="10">
        <v>4.53714</v>
      </c>
      <c r="G118" s="10">
        <v>3.6791900000000002</v>
      </c>
      <c r="H118" s="11">
        <v>0.58036077828798838</v>
      </c>
      <c r="I118" s="12">
        <v>5.8945192528012862E-4</v>
      </c>
      <c r="J118" s="13">
        <v>9.4694218478873202E-2</v>
      </c>
    </row>
    <row r="119" spans="1:10" s="3" customFormat="1" ht="11.85" customHeight="1">
      <c r="A119" s="9" t="s">
        <v>168</v>
      </c>
      <c r="B119" s="10">
        <v>31.582000000000001</v>
      </c>
      <c r="C119" s="10">
        <v>33.093899999999998</v>
      </c>
      <c r="D119" s="10">
        <v>30.376100000000001</v>
      </c>
      <c r="E119" s="10">
        <v>19.311900000000001</v>
      </c>
      <c r="F119" s="10">
        <v>18.8812</v>
      </c>
      <c r="G119" s="10">
        <v>16.8428</v>
      </c>
      <c r="H119" s="11">
        <v>0.57900833228127757</v>
      </c>
      <c r="I119" s="12">
        <v>2.7125260895850393E-3</v>
      </c>
      <c r="J119" s="13">
        <v>9.9833967356913203E-2</v>
      </c>
    </row>
    <row r="120" spans="1:10" s="3" customFormat="1" ht="11.85" customHeight="1">
      <c r="A120" s="9" t="s">
        <v>29</v>
      </c>
      <c r="B120" s="10">
        <v>291.36500000000001</v>
      </c>
      <c r="C120" s="10">
        <v>356.536</v>
      </c>
      <c r="D120" s="10">
        <v>375.11099999999999</v>
      </c>
      <c r="E120" s="10">
        <v>165.49700000000001</v>
      </c>
      <c r="F120" s="10">
        <v>203.52199999999999</v>
      </c>
      <c r="G120" s="10">
        <v>218.434</v>
      </c>
      <c r="H120" s="11">
        <v>0.5742386208568423</v>
      </c>
      <c r="I120" s="12">
        <v>1.8029596366565795E-4</v>
      </c>
      <c r="J120" s="13">
        <v>8.8316290064516106E-2</v>
      </c>
    </row>
    <row r="121" spans="1:10" s="3" customFormat="1" ht="11.85" customHeight="1">
      <c r="A121" s="9" t="s">
        <v>137</v>
      </c>
      <c r="B121" s="10">
        <v>42.339300000000001</v>
      </c>
      <c r="C121" s="10">
        <v>60.819400000000002</v>
      </c>
      <c r="D121" s="10">
        <v>51.6113</v>
      </c>
      <c r="E121" s="10">
        <v>25.249199999999998</v>
      </c>
      <c r="F121" s="10">
        <v>34.070500000000003</v>
      </c>
      <c r="G121" s="10">
        <v>29.515000000000001</v>
      </c>
      <c r="H121" s="11">
        <v>0.57397880726238926</v>
      </c>
      <c r="I121" s="12">
        <v>1.2747118977022194E-3</v>
      </c>
      <c r="J121" s="13">
        <v>9.8830632759999995E-2</v>
      </c>
    </row>
    <row r="122" spans="1:10" s="3" customFormat="1" ht="11.85" customHeight="1">
      <c r="A122" s="9" t="s">
        <v>125</v>
      </c>
      <c r="B122" s="10">
        <v>25.417999999999999</v>
      </c>
      <c r="C122" s="10">
        <v>35.176099999999998</v>
      </c>
      <c r="D122" s="10">
        <v>30.464099999999998</v>
      </c>
      <c r="E122" s="10">
        <v>14.8917</v>
      </c>
      <c r="F122" s="10">
        <v>19.961200000000002</v>
      </c>
      <c r="G122" s="10">
        <v>17.384799999999998</v>
      </c>
      <c r="H122" s="11">
        <v>0.57367376029835859</v>
      </c>
      <c r="I122" s="12">
        <v>4.5786736453665421E-4</v>
      </c>
      <c r="J122" s="13">
        <v>8.8316290064516106E-2</v>
      </c>
    </row>
    <row r="123" spans="1:10" s="3" customFormat="1" ht="11.85" customHeight="1">
      <c r="A123" s="9" t="s">
        <v>182</v>
      </c>
      <c r="B123" s="10">
        <v>131.874</v>
      </c>
      <c r="C123" s="10">
        <v>121.124</v>
      </c>
      <c r="D123" s="10">
        <v>115.85599999999999</v>
      </c>
      <c r="E123" s="10">
        <v>71.665599999999998</v>
      </c>
      <c r="F123" s="10">
        <v>72.166200000000003</v>
      </c>
      <c r="G123" s="10">
        <v>66.671000000000006</v>
      </c>
      <c r="H123" s="11">
        <v>0.57069409576688879</v>
      </c>
      <c r="I123" s="12">
        <v>2.300513684490971E-3</v>
      </c>
      <c r="J123" s="13">
        <v>9.9833967356913203E-2</v>
      </c>
    </row>
    <row r="124" spans="1:10" s="3" customFormat="1" ht="11.85" customHeight="1">
      <c r="A124" s="9" t="s">
        <v>158</v>
      </c>
      <c r="B124" s="10">
        <v>51.385199999999998</v>
      </c>
      <c r="C124" s="10">
        <v>57.080399999999997</v>
      </c>
      <c r="D124" s="10">
        <v>55.9146</v>
      </c>
      <c r="E124" s="10">
        <v>30.6876</v>
      </c>
      <c r="F124" s="10">
        <v>30.912600000000001</v>
      </c>
      <c r="G124" s="10">
        <v>31.3261</v>
      </c>
      <c r="H124" s="11">
        <v>0.5653132189886616</v>
      </c>
      <c r="I124" s="12">
        <v>2.5635202820510259E-3</v>
      </c>
      <c r="J124" s="13">
        <v>9.9833967356913203E-2</v>
      </c>
    </row>
    <row r="125" spans="1:10" s="3" customFormat="1" ht="11.85" customHeight="1">
      <c r="A125" s="9" t="s">
        <v>108</v>
      </c>
      <c r="B125" s="10">
        <v>100.20699999999999</v>
      </c>
      <c r="C125" s="10">
        <v>113.22799999999999</v>
      </c>
      <c r="D125" s="10">
        <v>96.574200000000005</v>
      </c>
      <c r="E125" s="10">
        <v>59.250700000000002</v>
      </c>
      <c r="F125" s="10">
        <v>61.2517</v>
      </c>
      <c r="G125" s="10">
        <v>54.573500000000003</v>
      </c>
      <c r="H125" s="11">
        <v>0.56474420759125854</v>
      </c>
      <c r="I125" s="12">
        <v>2.0472385589175393E-3</v>
      </c>
      <c r="J125" s="13">
        <v>9.9833967356913203E-2</v>
      </c>
    </row>
    <row r="126" spans="1:10" s="3" customFormat="1" ht="11.85" customHeight="1">
      <c r="A126" s="9" t="s">
        <v>154</v>
      </c>
      <c r="B126" s="10">
        <v>26.729500000000002</v>
      </c>
      <c r="C126" s="10">
        <v>29.038699999999999</v>
      </c>
      <c r="D126" s="10">
        <v>27.059899999999999</v>
      </c>
      <c r="E126" s="10">
        <v>15.282999999999999</v>
      </c>
      <c r="F126" s="10">
        <v>16.117699999999999</v>
      </c>
      <c r="G126" s="10">
        <v>15.2479</v>
      </c>
      <c r="H126" s="11">
        <v>0.56319775535114291</v>
      </c>
      <c r="I126" s="12">
        <v>2.5086853928820362E-4</v>
      </c>
      <c r="J126" s="13">
        <v>8.8316290064516106E-2</v>
      </c>
    </row>
    <row r="127" spans="1:10" s="3" customFormat="1" ht="11.85" customHeight="1">
      <c r="A127" s="9" t="s">
        <v>93</v>
      </c>
      <c r="B127" s="10">
        <v>85.890799999999999</v>
      </c>
      <c r="C127" s="10">
        <v>71.390199999999993</v>
      </c>
      <c r="D127" s="10">
        <v>74.710499999999996</v>
      </c>
      <c r="E127" s="10">
        <v>46.870699999999999</v>
      </c>
      <c r="F127" s="10">
        <v>42.035800000000002</v>
      </c>
      <c r="G127" s="10">
        <v>41.280500000000004</v>
      </c>
      <c r="H127" s="11">
        <v>0.56117142222883165</v>
      </c>
      <c r="I127" s="12">
        <v>1.7090257832602816E-3</v>
      </c>
      <c r="J127" s="13">
        <v>9.9833967356913203E-2</v>
      </c>
    </row>
    <row r="128" spans="1:10" s="3" customFormat="1" ht="11.85" customHeight="1">
      <c r="A128" s="9" t="s">
        <v>113</v>
      </c>
      <c r="B128" s="10">
        <v>31.541899999999998</v>
      </c>
      <c r="C128" s="10">
        <v>33.359499999999997</v>
      </c>
      <c r="D128" s="10">
        <v>28.202400000000001</v>
      </c>
      <c r="E128" s="10">
        <v>17.883099999999999</v>
      </c>
      <c r="F128" s="10">
        <v>17.8218</v>
      </c>
      <c r="G128" s="10">
        <v>16.4116</v>
      </c>
      <c r="H128" s="11">
        <v>0.55976770013683652</v>
      </c>
      <c r="I128" s="12">
        <v>2.0248792123426871E-3</v>
      </c>
      <c r="J128" s="13">
        <v>9.9833967356913203E-2</v>
      </c>
    </row>
    <row r="129" spans="1:10" s="3" customFormat="1" ht="11.85" customHeight="1">
      <c r="A129" s="9" t="s">
        <v>153</v>
      </c>
      <c r="B129" s="10">
        <v>5.2131999999999996</v>
      </c>
      <c r="C129" s="10">
        <v>4.9175800000000001</v>
      </c>
      <c r="D129" s="10">
        <v>4.6347300000000002</v>
      </c>
      <c r="E129" s="10">
        <v>2.9433699999999998</v>
      </c>
      <c r="F129" s="10">
        <v>2.6554199999999999</v>
      </c>
      <c r="G129" s="10">
        <v>2.6455099999999998</v>
      </c>
      <c r="H129" s="11">
        <v>0.55834847560294221</v>
      </c>
      <c r="I129" s="12">
        <v>8.6016363391835514E-4</v>
      </c>
      <c r="J129" s="13">
        <v>9.4830678914285704E-2</v>
      </c>
    </row>
    <row r="130" spans="1:10" s="3" customFormat="1" ht="11.85" customHeight="1">
      <c r="A130" s="9" t="s">
        <v>118</v>
      </c>
      <c r="B130" s="10">
        <v>0.80072900000000002</v>
      </c>
      <c r="C130" s="10">
        <v>2.6287699999999998</v>
      </c>
      <c r="D130" s="10">
        <v>2.0718000000000001</v>
      </c>
      <c r="E130" s="10">
        <v>0.32172800000000001</v>
      </c>
      <c r="F130" s="10">
        <v>1.5440100000000001</v>
      </c>
      <c r="G130" s="10">
        <v>1.1822299999999999</v>
      </c>
      <c r="H130" s="11">
        <v>0.55404514461039123</v>
      </c>
      <c r="I130" s="12">
        <v>1.6494604377458261E-3</v>
      </c>
      <c r="J130" s="13">
        <v>9.9833967356913203E-2</v>
      </c>
    </row>
    <row r="131" spans="1:10" s="3" customFormat="1" ht="11.85" customHeight="1">
      <c r="A131" s="9" t="s">
        <v>67</v>
      </c>
      <c r="B131" s="10">
        <v>16.9925</v>
      </c>
      <c r="C131" s="10">
        <v>13.280799999999999</v>
      </c>
      <c r="D131" s="10">
        <v>14.005000000000001</v>
      </c>
      <c r="E131" s="10">
        <v>9.4127299999999998</v>
      </c>
      <c r="F131" s="10">
        <v>7.7161200000000001</v>
      </c>
      <c r="G131" s="10">
        <v>7.3706699999999996</v>
      </c>
      <c r="H131" s="11">
        <v>0.55330760214371377</v>
      </c>
      <c r="I131" s="12">
        <v>2.3154154790928252E-3</v>
      </c>
      <c r="J131" s="13">
        <v>9.9833967356913203E-2</v>
      </c>
    </row>
    <row r="132" spans="1:10" s="3" customFormat="1" ht="11.85" customHeight="1">
      <c r="A132" s="9" t="s">
        <v>124</v>
      </c>
      <c r="B132" s="10">
        <v>12.519399999999999</v>
      </c>
      <c r="C132" s="10">
        <v>11.2684</v>
      </c>
      <c r="D132" s="10">
        <v>10.393700000000001</v>
      </c>
      <c r="E132" s="10">
        <v>6.77834</v>
      </c>
      <c r="F132" s="10">
        <v>6.5882899999999998</v>
      </c>
      <c r="G132" s="10">
        <v>5.53878</v>
      </c>
      <c r="H132" s="11">
        <v>0.55308895162587945</v>
      </c>
      <c r="I132" s="12">
        <v>2.143205036149334E-3</v>
      </c>
      <c r="J132" s="13">
        <v>9.9833967356913203E-2</v>
      </c>
    </row>
    <row r="133" spans="1:10" s="3" customFormat="1" ht="11.85" customHeight="1">
      <c r="A133" s="9" t="s">
        <v>185</v>
      </c>
      <c r="B133" s="10">
        <v>19.225899999999999</v>
      </c>
      <c r="C133" s="10">
        <v>21.857199999999999</v>
      </c>
      <c r="D133" s="10">
        <v>24.2334</v>
      </c>
      <c r="E133" s="10">
        <v>10.219099999999999</v>
      </c>
      <c r="F133" s="10">
        <v>12.0357</v>
      </c>
      <c r="G133" s="10">
        <v>13.7317</v>
      </c>
      <c r="H133" s="11">
        <v>0.55095573094088013</v>
      </c>
      <c r="I133" s="12">
        <v>6.895239531858981E-4</v>
      </c>
      <c r="J133" s="13">
        <v>9.4830678914285704E-2</v>
      </c>
    </row>
    <row r="134" spans="1:10" s="4" customFormat="1" ht="36" customHeight="1">
      <c r="A134" s="15" t="s">
        <v>214</v>
      </c>
      <c r="B134" s="16">
        <v>14.3606</v>
      </c>
      <c r="C134" s="16">
        <v>13.8665</v>
      </c>
      <c r="D134" s="16">
        <v>12.0885</v>
      </c>
      <c r="E134" s="16">
        <v>7.6128400000000003</v>
      </c>
      <c r="F134" s="16">
        <v>8.0354399999999995</v>
      </c>
      <c r="G134" s="16">
        <v>6.5076999999999998</v>
      </c>
      <c r="H134" s="13">
        <v>0.54956344442349858</v>
      </c>
      <c r="I134" s="17">
        <v>1.938402976485325E-3</v>
      </c>
      <c r="J134" s="13">
        <v>9.9833967356913203E-2</v>
      </c>
    </row>
    <row r="135" spans="1:10" s="3" customFormat="1" ht="11.85" customHeight="1">
      <c r="A135" s="9" t="s">
        <v>174</v>
      </c>
      <c r="B135" s="10">
        <v>45.009</v>
      </c>
      <c r="C135" s="10">
        <v>68.201800000000006</v>
      </c>
      <c r="D135" s="10">
        <v>68.642600000000002</v>
      </c>
      <c r="E135" s="10">
        <v>25.551100000000002</v>
      </c>
      <c r="F135" s="10">
        <v>37.788400000000003</v>
      </c>
      <c r="G135" s="10">
        <v>36.089799999999997</v>
      </c>
      <c r="H135" s="11">
        <v>0.54675524350933213</v>
      </c>
      <c r="I135" s="12">
        <v>1.5975507582862839E-3</v>
      </c>
      <c r="J135" s="13">
        <v>9.9833967356913203E-2</v>
      </c>
    </row>
    <row r="136" spans="1:10" s="3" customFormat="1" ht="11.85" customHeight="1">
      <c r="A136" s="9" t="s">
        <v>141</v>
      </c>
      <c r="B136" s="10">
        <v>10.988300000000001</v>
      </c>
      <c r="C136" s="10">
        <v>11.310700000000001</v>
      </c>
      <c r="D136" s="10">
        <v>9.5950600000000001</v>
      </c>
      <c r="E136" s="10">
        <v>5.7614700000000001</v>
      </c>
      <c r="F136" s="10">
        <v>6.3531599999999999</v>
      </c>
      <c r="G136" s="10">
        <v>5.0250500000000002</v>
      </c>
      <c r="H136" s="11">
        <v>0.53739411037666573</v>
      </c>
      <c r="I136" s="12">
        <v>1.0548413778032754E-3</v>
      </c>
      <c r="J136" s="13">
        <v>9.7792231561643794E-2</v>
      </c>
    </row>
    <row r="137" spans="1:10" s="3" customFormat="1" ht="11.85" customHeight="1">
      <c r="A137" s="9" t="s">
        <v>36</v>
      </c>
      <c r="B137" s="10">
        <v>31.312899999999999</v>
      </c>
      <c r="C137" s="10">
        <v>42.5715</v>
      </c>
      <c r="D137" s="10">
        <v>45.5595</v>
      </c>
      <c r="E137" s="10">
        <v>16.903700000000001</v>
      </c>
      <c r="F137" s="10">
        <v>22.2409</v>
      </c>
      <c r="G137" s="10">
        <v>24.564599999999999</v>
      </c>
      <c r="H137" s="11">
        <v>0.53338178006578818</v>
      </c>
      <c r="I137" s="12">
        <v>3.577867034811399E-4</v>
      </c>
      <c r="J137" s="13">
        <v>8.8316290064516106E-2</v>
      </c>
    </row>
    <row r="138" spans="1:10" s="3" customFormat="1" ht="11.85" customHeight="1">
      <c r="A138" s="9" t="s">
        <v>98</v>
      </c>
      <c r="B138" s="10">
        <v>5.5583900000000002</v>
      </c>
      <c r="C138" s="10">
        <v>4.8464900000000002</v>
      </c>
      <c r="D138" s="10">
        <v>5.3246700000000002</v>
      </c>
      <c r="E138" s="10">
        <v>2.8336000000000001</v>
      </c>
      <c r="F138" s="10">
        <v>2.59212</v>
      </c>
      <c r="G138" s="10">
        <v>2.8863699999999999</v>
      </c>
      <c r="H138" s="11">
        <v>0.52843787648089102</v>
      </c>
      <c r="I138" s="12">
        <v>1.0888183328880735E-3</v>
      </c>
      <c r="J138" s="13">
        <v>9.7792231561643794E-2</v>
      </c>
    </row>
    <row r="139" spans="1:10" s="3" customFormat="1" ht="11.85" customHeight="1">
      <c r="A139" s="9" t="s">
        <v>102</v>
      </c>
      <c r="B139" s="10">
        <v>11.0726</v>
      </c>
      <c r="C139" s="10">
        <v>13.115600000000001</v>
      </c>
      <c r="D139" s="10">
        <v>13.625500000000001</v>
      </c>
      <c r="E139" s="10">
        <v>5.5616700000000003</v>
      </c>
      <c r="F139" s="10">
        <v>6.9271200000000004</v>
      </c>
      <c r="G139" s="10">
        <v>7.4465500000000002</v>
      </c>
      <c r="H139" s="11">
        <v>0.52719887236636453</v>
      </c>
      <c r="I139" s="12">
        <v>9.1738604363829032E-4</v>
      </c>
      <c r="J139" s="13">
        <v>9.7601142000000002E-2</v>
      </c>
    </row>
    <row r="140" spans="1:10" s="3" customFormat="1" ht="11.85" customHeight="1">
      <c r="A140" s="9" t="s">
        <v>0</v>
      </c>
      <c r="B140" s="10">
        <v>30.473700000000001</v>
      </c>
      <c r="C140" s="10">
        <v>34.278300000000002</v>
      </c>
      <c r="D140" s="10">
        <v>36.432600000000001</v>
      </c>
      <c r="E140" s="10">
        <v>15.7599</v>
      </c>
      <c r="F140" s="10">
        <v>18.045999999999999</v>
      </c>
      <c r="G140" s="10">
        <v>19.072299999999998</v>
      </c>
      <c r="H140" s="11">
        <v>0.52259138248310499</v>
      </c>
      <c r="I140" s="12">
        <v>4.0571728629033751E-5</v>
      </c>
      <c r="J140" s="13">
        <v>7.2048422774999996E-2</v>
      </c>
    </row>
    <row r="141" spans="1:10" s="4" customFormat="1" ht="24" customHeight="1">
      <c r="A141" s="15" t="s">
        <v>215</v>
      </c>
      <c r="B141" s="16">
        <v>144.989</v>
      </c>
      <c r="C141" s="16">
        <v>166.715</v>
      </c>
      <c r="D141" s="16">
        <v>160.953</v>
      </c>
      <c r="E141" s="16">
        <v>76.843599999999995</v>
      </c>
      <c r="F141" s="16">
        <v>81.622200000000007</v>
      </c>
      <c r="G141" s="16">
        <v>88.036799999999999</v>
      </c>
      <c r="H141" s="13">
        <v>0.52152533443913873</v>
      </c>
      <c r="I141" s="17">
        <v>2.5594593336926682E-3</v>
      </c>
      <c r="J141" s="13">
        <v>9.9833967356913203E-2</v>
      </c>
    </row>
    <row r="142" spans="1:10" s="3" customFormat="1" ht="11.85" customHeight="1">
      <c r="A142" s="9" t="s">
        <v>103</v>
      </c>
      <c r="B142" s="10">
        <v>3.5788899999999999</v>
      </c>
      <c r="C142" s="10">
        <v>4.9339599999999999</v>
      </c>
      <c r="D142" s="10">
        <v>4.0116199999999997</v>
      </c>
      <c r="E142" s="10">
        <v>1.8583499999999999</v>
      </c>
      <c r="F142" s="10">
        <v>2.60928</v>
      </c>
      <c r="G142" s="10">
        <v>2.0104199999999999</v>
      </c>
      <c r="H142" s="11">
        <v>0.51723146767887185</v>
      </c>
      <c r="I142" s="12">
        <v>5.2835194145576777E-4</v>
      </c>
      <c r="J142" s="13">
        <v>9.2713583261538501E-2</v>
      </c>
    </row>
    <row r="143" spans="1:10" s="3" customFormat="1" ht="11.85" customHeight="1">
      <c r="A143" s="9" t="s">
        <v>97</v>
      </c>
      <c r="B143" s="10">
        <v>1.84571</v>
      </c>
      <c r="C143" s="10">
        <v>2.36896</v>
      </c>
      <c r="D143" s="10">
        <v>1.7548600000000001</v>
      </c>
      <c r="E143" s="10">
        <v>0.922786</v>
      </c>
      <c r="F143" s="10">
        <v>1.24159</v>
      </c>
      <c r="G143" s="10">
        <v>0.88208299999999995</v>
      </c>
      <c r="H143" s="11">
        <v>0.51033481697889116</v>
      </c>
      <c r="I143" s="12">
        <v>3.7916374732606525E-4</v>
      </c>
      <c r="J143" s="13">
        <v>8.8316290064516106E-2</v>
      </c>
    </row>
    <row r="144" spans="1:10" s="3" customFormat="1" ht="11.85" customHeight="1">
      <c r="A144" s="9" t="s">
        <v>194</v>
      </c>
      <c r="B144" s="10">
        <v>47.121099999999998</v>
      </c>
      <c r="C144" s="10">
        <v>33.783499999999997</v>
      </c>
      <c r="D144" s="10">
        <v>38.061799999999998</v>
      </c>
      <c r="E144" s="10">
        <v>23.434999999999999</v>
      </c>
      <c r="F144" s="10">
        <v>18.346</v>
      </c>
      <c r="G144" s="10">
        <v>18.738299999999999</v>
      </c>
      <c r="H144" s="11">
        <v>0.50870918175215873</v>
      </c>
      <c r="I144" s="12">
        <v>2.3023781975948735E-3</v>
      </c>
      <c r="J144" s="13">
        <v>9.9833967356913203E-2</v>
      </c>
    </row>
    <row r="145" spans="1:10" s="3" customFormat="1" ht="11.85" customHeight="1">
      <c r="A145" s="9" t="s">
        <v>155</v>
      </c>
      <c r="B145" s="10">
        <v>441.20800000000003</v>
      </c>
      <c r="C145" s="10">
        <v>393.94799999999998</v>
      </c>
      <c r="D145" s="10">
        <v>405.01799999999997</v>
      </c>
      <c r="E145" s="10">
        <v>227.22399999999999</v>
      </c>
      <c r="F145" s="10">
        <v>202.03800000000001</v>
      </c>
      <c r="G145" s="10">
        <v>199.48400000000001</v>
      </c>
      <c r="H145" s="11">
        <v>0.50698208477197559</v>
      </c>
      <c r="I145" s="12">
        <v>4.3473402568126337E-4</v>
      </c>
      <c r="J145" s="13">
        <v>8.8316290064516106E-2</v>
      </c>
    </row>
    <row r="146" spans="1:10" s="3" customFormat="1" ht="11.85" customHeight="1">
      <c r="A146" s="9" t="s">
        <v>56</v>
      </c>
      <c r="B146" s="10">
        <v>18.1447</v>
      </c>
      <c r="C146" s="10">
        <v>19.736499999999999</v>
      </c>
      <c r="D146" s="10">
        <v>22.0623</v>
      </c>
      <c r="E146" s="10">
        <v>9.3744999999999994</v>
      </c>
      <c r="F146" s="10">
        <v>9.4279200000000003</v>
      </c>
      <c r="G146" s="10">
        <v>11.536300000000001</v>
      </c>
      <c r="H146" s="11">
        <v>0.50612193148548212</v>
      </c>
      <c r="I146" s="12">
        <v>1.5939552783247521E-3</v>
      </c>
      <c r="J146" s="13">
        <v>9.9833967356913203E-2</v>
      </c>
    </row>
    <row r="147" spans="1:10" s="4" customFormat="1" ht="24" customHeight="1">
      <c r="A147" s="15" t="s">
        <v>212</v>
      </c>
      <c r="B147" s="16">
        <v>5.1843000000000004</v>
      </c>
      <c r="C147" s="16">
        <v>4.4942700000000002</v>
      </c>
      <c r="D147" s="16">
        <v>4.0168799999999996</v>
      </c>
      <c r="E147" s="16">
        <v>2.7582200000000001</v>
      </c>
      <c r="F147" s="16">
        <v>2.3270300000000002</v>
      </c>
      <c r="G147" s="16">
        <v>1.83331</v>
      </c>
      <c r="H147" s="13">
        <v>0.50517215571594942</v>
      </c>
      <c r="I147" s="17">
        <v>2.0695335750647689E-3</v>
      </c>
      <c r="J147" s="13">
        <v>9.9833967356913203E-2</v>
      </c>
    </row>
    <row r="148" spans="1:10" s="3" customFormat="1" ht="11.85" customHeight="1">
      <c r="A148" s="9" t="s">
        <v>147</v>
      </c>
      <c r="B148" s="10">
        <v>12.5153</v>
      </c>
      <c r="C148" s="10">
        <v>12.0014</v>
      </c>
      <c r="D148" s="10">
        <v>12.4564</v>
      </c>
      <c r="E148" s="10">
        <v>6.31365</v>
      </c>
      <c r="F148" s="10">
        <v>6.2929500000000003</v>
      </c>
      <c r="G148" s="10">
        <v>6.0501699999999996</v>
      </c>
      <c r="H148" s="11">
        <v>0.50460388769132147</v>
      </c>
      <c r="I148" s="12">
        <v>1.032907002045049E-3</v>
      </c>
      <c r="J148" s="13">
        <v>9.7792231561643794E-2</v>
      </c>
    </row>
    <row r="149" spans="1:10" s="3" customFormat="1" ht="11.85" customHeight="1">
      <c r="A149" s="9" t="s">
        <v>46</v>
      </c>
      <c r="B149" s="10">
        <v>5.6956699999999998</v>
      </c>
      <c r="C149" s="10">
        <v>11.0724</v>
      </c>
      <c r="D149" s="10">
        <v>8.7635000000000005</v>
      </c>
      <c r="E149" s="10">
        <v>2.8071199999999998</v>
      </c>
      <c r="F149" s="10">
        <v>5.3816600000000001</v>
      </c>
      <c r="G149" s="10">
        <v>4.6624100000000004</v>
      </c>
      <c r="H149" s="11">
        <v>0.50334507435304598</v>
      </c>
      <c r="I149" s="12">
        <v>2.3346005740895125E-3</v>
      </c>
      <c r="J149" s="13">
        <v>9.9833967356913203E-2</v>
      </c>
    </row>
    <row r="150" spans="1:10" s="3" customFormat="1" ht="11.85" customHeight="1">
      <c r="A150" s="9" t="s">
        <v>27</v>
      </c>
      <c r="B150" s="10">
        <v>47.634700000000002</v>
      </c>
      <c r="C150" s="10">
        <v>57.37</v>
      </c>
      <c r="D150" s="10">
        <v>51.616799999999998</v>
      </c>
      <c r="E150" s="10">
        <v>24.586099999999998</v>
      </c>
      <c r="F150" s="10">
        <v>29.876100000000001</v>
      </c>
      <c r="G150" s="10">
        <v>24.350200000000001</v>
      </c>
      <c r="H150" s="11">
        <v>0.50320294467873183</v>
      </c>
      <c r="I150" s="12">
        <v>2.036605711479152E-3</v>
      </c>
      <c r="J150" s="13">
        <v>9.9833967356913203E-2</v>
      </c>
    </row>
    <row r="151" spans="1:10" s="3" customFormat="1" ht="11.85" customHeight="1">
      <c r="A151" s="9" t="s">
        <v>55</v>
      </c>
      <c r="B151" s="10">
        <v>4.0375300000000003</v>
      </c>
      <c r="C151" s="10">
        <v>6.2477600000000004</v>
      </c>
      <c r="D151" s="10">
        <v>5.2707499999999996</v>
      </c>
      <c r="E151" s="10">
        <v>2.0461299999999998</v>
      </c>
      <c r="F151" s="10">
        <v>3.1073</v>
      </c>
      <c r="G151" s="10">
        <v>2.6301100000000002</v>
      </c>
      <c r="H151" s="11">
        <v>0.50035484609193603</v>
      </c>
      <c r="I151" s="12">
        <v>1.2517682586939184E-3</v>
      </c>
      <c r="J151" s="13">
        <v>9.7792231561643794E-2</v>
      </c>
    </row>
    <row r="152" spans="1:10" s="3" customFormat="1" ht="11.85" customHeight="1">
      <c r="A152" s="9" t="s">
        <v>107</v>
      </c>
      <c r="B152" s="10">
        <v>6.34666</v>
      </c>
      <c r="C152" s="10">
        <v>6.8768200000000004</v>
      </c>
      <c r="D152" s="10">
        <v>4.7836299999999996</v>
      </c>
      <c r="E152" s="10">
        <v>3.3155399999999999</v>
      </c>
      <c r="F152" s="10">
        <v>3.2797499999999999</v>
      </c>
      <c r="G152" s="10">
        <v>2.35649</v>
      </c>
      <c r="H152" s="11">
        <v>0.49712474683611085</v>
      </c>
      <c r="I152" s="12">
        <v>1.8542823290088547E-3</v>
      </c>
      <c r="J152" s="13">
        <v>9.9833967356913203E-2</v>
      </c>
    </row>
    <row r="153" spans="1:10" s="3" customFormat="1" ht="11.85" customHeight="1">
      <c r="A153" s="9" t="s">
        <v>6</v>
      </c>
      <c r="B153" s="10">
        <v>117.961</v>
      </c>
      <c r="C153" s="10">
        <v>232.25700000000001</v>
      </c>
      <c r="D153" s="10">
        <v>214.93199999999999</v>
      </c>
      <c r="E153" s="10">
        <v>55.848700000000001</v>
      </c>
      <c r="F153" s="10">
        <v>111.85299999999999</v>
      </c>
      <c r="G153" s="10">
        <v>112.363</v>
      </c>
      <c r="H153" s="11">
        <v>0.49555817039723971</v>
      </c>
      <c r="I153" s="12">
        <v>1.7568802070358938E-3</v>
      </c>
      <c r="J153" s="13">
        <v>9.9833967356913203E-2</v>
      </c>
    </row>
    <row r="154" spans="1:10" s="3" customFormat="1" ht="11.85" customHeight="1">
      <c r="A154" s="9" t="s">
        <v>42</v>
      </c>
      <c r="B154" s="10">
        <v>15.955500000000001</v>
      </c>
      <c r="C154" s="10">
        <v>14.3827</v>
      </c>
      <c r="D154" s="10">
        <v>13.863</v>
      </c>
      <c r="E154" s="10">
        <v>8.2454800000000006</v>
      </c>
      <c r="F154" s="10">
        <v>7.2931400000000002</v>
      </c>
      <c r="G154" s="10">
        <v>6.3289900000000001</v>
      </c>
      <c r="H154" s="11">
        <v>0.49472887613910937</v>
      </c>
      <c r="I154" s="12">
        <v>2.4315991368552437E-3</v>
      </c>
      <c r="J154" s="13">
        <v>9.9833967356913203E-2</v>
      </c>
    </row>
    <row r="155" spans="1:10" s="3" customFormat="1" ht="11.85" customHeight="1">
      <c r="A155" s="9" t="s">
        <v>48</v>
      </c>
      <c r="B155" s="10">
        <v>25.7178</v>
      </c>
      <c r="C155" s="10">
        <v>22.9727</v>
      </c>
      <c r="D155" s="10">
        <v>21.036000000000001</v>
      </c>
      <c r="E155" s="10">
        <v>12.2661</v>
      </c>
      <c r="F155" s="10">
        <v>11.5372</v>
      </c>
      <c r="G155" s="10">
        <v>9.57376</v>
      </c>
      <c r="H155" s="11">
        <v>0.47868543523624446</v>
      </c>
      <c r="I155" s="12">
        <v>1.2970290915684556E-3</v>
      </c>
      <c r="J155" s="13">
        <v>9.8830632759999995E-2</v>
      </c>
    </row>
    <row r="156" spans="1:10" s="3" customFormat="1" ht="11.85" customHeight="1">
      <c r="A156" s="9" t="s">
        <v>191</v>
      </c>
      <c r="B156" s="10">
        <v>10.2279</v>
      </c>
      <c r="C156" s="10">
        <v>10.694100000000001</v>
      </c>
      <c r="D156" s="10">
        <v>10.7277</v>
      </c>
      <c r="E156" s="10">
        <v>4.7864100000000001</v>
      </c>
      <c r="F156" s="10">
        <v>5.0304099999999998</v>
      </c>
      <c r="G156" s="10">
        <v>5.3183199999999999</v>
      </c>
      <c r="H156" s="11">
        <v>0.47820800829075788</v>
      </c>
      <c r="I156" s="12">
        <v>5.1399581186188463E-4</v>
      </c>
      <c r="J156" s="13">
        <v>9.1603724624999994E-2</v>
      </c>
    </row>
    <row r="157" spans="1:10" s="3" customFormat="1" ht="11.85" customHeight="1">
      <c r="A157" s="9" t="s">
        <v>85</v>
      </c>
      <c r="B157" s="10">
        <v>27.7822</v>
      </c>
      <c r="C157" s="10">
        <v>26.9344</v>
      </c>
      <c r="D157" s="10">
        <v>29.8337</v>
      </c>
      <c r="E157" s="10">
        <v>13.2423</v>
      </c>
      <c r="F157" s="10">
        <v>13.457100000000001</v>
      </c>
      <c r="G157" s="10">
        <v>13.0701</v>
      </c>
      <c r="H157" s="11">
        <v>0.47036497800717453</v>
      </c>
      <c r="I157" s="12">
        <v>2.6392369692949343E-3</v>
      </c>
      <c r="J157" s="13">
        <v>9.9833967356913203E-2</v>
      </c>
    </row>
    <row r="158" spans="1:10" s="3" customFormat="1" ht="11.85" customHeight="1">
      <c r="A158" s="9" t="s">
        <v>32</v>
      </c>
      <c r="B158" s="10">
        <v>16.602900000000002</v>
      </c>
      <c r="C158" s="10">
        <v>9.3878199999999996</v>
      </c>
      <c r="D158" s="10">
        <v>22.0548</v>
      </c>
      <c r="E158" s="10">
        <v>7.9777899999999997</v>
      </c>
      <c r="F158" s="10">
        <v>4.0562899999999997</v>
      </c>
      <c r="G158" s="10">
        <v>10.2805</v>
      </c>
      <c r="H158" s="11">
        <v>0.46444663310960105</v>
      </c>
      <c r="I158" s="12">
        <v>4.4168578917813607E-4</v>
      </c>
      <c r="J158" s="13">
        <v>8.8316290064516106E-2</v>
      </c>
    </row>
    <row r="159" spans="1:10" s="3" customFormat="1" ht="11.85" customHeight="1">
      <c r="A159" s="9" t="s">
        <v>99</v>
      </c>
      <c r="B159" s="10">
        <v>1.2105699999999999</v>
      </c>
      <c r="C159" s="10">
        <v>1.64656</v>
      </c>
      <c r="D159" s="10">
        <v>1.46343</v>
      </c>
      <c r="E159" s="10">
        <v>0.49357899999999999</v>
      </c>
      <c r="F159" s="10">
        <v>0.76388599999999995</v>
      </c>
      <c r="G159" s="10">
        <v>0.73875400000000002</v>
      </c>
      <c r="H159" s="11">
        <v>0.46202783898383548</v>
      </c>
      <c r="I159" s="12">
        <v>2.0432112321617556E-3</v>
      </c>
      <c r="J159" s="13">
        <v>9.9833967356913203E-2</v>
      </c>
    </row>
    <row r="160" spans="1:10" s="3" customFormat="1" ht="11.85" customHeight="1">
      <c r="A160" s="9" t="s">
        <v>148</v>
      </c>
      <c r="B160" s="10">
        <v>1.3128200000000001</v>
      </c>
      <c r="C160" s="10">
        <v>1.1197299999999999</v>
      </c>
      <c r="D160" s="10">
        <v>1.1199300000000001</v>
      </c>
      <c r="E160" s="10">
        <v>0.62825600000000004</v>
      </c>
      <c r="F160" s="10">
        <v>0.52011700000000005</v>
      </c>
      <c r="G160" s="10">
        <v>0.49211199999999999</v>
      </c>
      <c r="H160" s="11">
        <v>0.46178585101112463</v>
      </c>
      <c r="I160" s="12">
        <v>3.2211574004550419E-4</v>
      </c>
      <c r="J160" s="13">
        <v>8.8316290064516106E-2</v>
      </c>
    </row>
    <row r="161" spans="1:10" s="3" customFormat="1" ht="11.85" customHeight="1">
      <c r="A161" s="9" t="s">
        <v>171</v>
      </c>
      <c r="B161" s="10">
        <v>1.02369</v>
      </c>
      <c r="C161" s="10">
        <v>1.5374399999999999</v>
      </c>
      <c r="D161" s="10">
        <v>1.5607599999999999</v>
      </c>
      <c r="E161" s="10">
        <v>0.37970999999999999</v>
      </c>
      <c r="F161" s="10">
        <v>0.787717</v>
      </c>
      <c r="G161" s="10">
        <v>0.71146699999999996</v>
      </c>
      <c r="H161" s="11">
        <v>0.45583312509552654</v>
      </c>
      <c r="I161" s="12">
        <v>1.6440274993211783E-3</v>
      </c>
      <c r="J161" s="13">
        <v>9.9833967356913203E-2</v>
      </c>
    </row>
    <row r="162" spans="1:10" s="3" customFormat="1" ht="11.85" customHeight="1">
      <c r="A162" s="9" t="s">
        <v>91</v>
      </c>
      <c r="B162" s="10">
        <v>3.06229</v>
      </c>
      <c r="C162" s="10">
        <v>5.1596200000000003</v>
      </c>
      <c r="D162" s="10">
        <v>4.4614599999999998</v>
      </c>
      <c r="E162" s="10">
        <v>1.32324</v>
      </c>
      <c r="F162" s="10">
        <v>2.4381499999999998</v>
      </c>
      <c r="G162" s="10">
        <v>1.95217</v>
      </c>
      <c r="H162" s="11">
        <v>0.45047649008110618</v>
      </c>
      <c r="I162" s="12">
        <v>7.7656542631173776E-4</v>
      </c>
      <c r="J162" s="13">
        <v>9.4830678914285704E-2</v>
      </c>
    </row>
    <row r="163" spans="1:10" s="3" customFormat="1" ht="11.85" customHeight="1">
      <c r="A163" s="9" t="s">
        <v>165</v>
      </c>
      <c r="B163" s="10">
        <v>26.539000000000001</v>
      </c>
      <c r="C163" s="10">
        <v>27.250499999999999</v>
      </c>
      <c r="D163" s="10">
        <v>29.423200000000001</v>
      </c>
      <c r="E163" s="10">
        <v>12.59</v>
      </c>
      <c r="F163" s="10">
        <v>11.771800000000001</v>
      </c>
      <c r="G163" s="10">
        <v>12.3963</v>
      </c>
      <c r="H163" s="11">
        <v>0.44173665798610062</v>
      </c>
      <c r="I163" s="12">
        <v>1.9772944325626707E-3</v>
      </c>
      <c r="J163" s="13">
        <v>9.9833967356913203E-2</v>
      </c>
    </row>
    <row r="164" spans="1:10" s="3" customFormat="1" ht="11.85" customHeight="1">
      <c r="A164" s="9" t="s">
        <v>138</v>
      </c>
      <c r="B164" s="10">
        <v>11.9945</v>
      </c>
      <c r="C164" s="10">
        <v>17.3584</v>
      </c>
      <c r="D164" s="10">
        <v>15.5588</v>
      </c>
      <c r="E164" s="10">
        <v>4.6046399999999998</v>
      </c>
      <c r="F164" s="10">
        <v>7.9533300000000002</v>
      </c>
      <c r="G164" s="10">
        <v>7.0053599999999996</v>
      </c>
      <c r="H164" s="11">
        <v>0.43559540164366978</v>
      </c>
      <c r="I164" s="12">
        <v>2.6875563277619428E-3</v>
      </c>
      <c r="J164" s="13">
        <v>9.9833967356913203E-2</v>
      </c>
    </row>
    <row r="165" spans="1:10" s="3" customFormat="1" ht="11.85" customHeight="1">
      <c r="A165" s="9" t="s">
        <v>175</v>
      </c>
      <c r="B165" s="10">
        <v>10.382199999999999</v>
      </c>
      <c r="C165" s="10">
        <v>12.786799999999999</v>
      </c>
      <c r="D165" s="10">
        <v>13.4772</v>
      </c>
      <c r="E165" s="10">
        <v>4.5556200000000002</v>
      </c>
      <c r="F165" s="10">
        <v>5.4107799999999999</v>
      </c>
      <c r="G165" s="10">
        <v>5.7803300000000002</v>
      </c>
      <c r="H165" s="11">
        <v>0.42969612128951984</v>
      </c>
      <c r="I165" s="12">
        <v>4.0867690809588632E-4</v>
      </c>
      <c r="J165" s="13">
        <v>8.8316290064516106E-2</v>
      </c>
    </row>
    <row r="166" spans="1:10" s="3" customFormat="1" ht="11.85" customHeight="1">
      <c r="A166" s="9" t="s">
        <v>132</v>
      </c>
      <c r="B166" s="10">
        <v>6.4382400000000004</v>
      </c>
      <c r="C166" s="10">
        <v>6.4570400000000001</v>
      </c>
      <c r="D166" s="10">
        <v>6.0008699999999999</v>
      </c>
      <c r="E166" s="10">
        <v>2.7168800000000002</v>
      </c>
      <c r="F166" s="10">
        <v>2.70018</v>
      </c>
      <c r="G166" s="10">
        <v>2.6423700000000001</v>
      </c>
      <c r="H166" s="11">
        <v>0.42651174974796463</v>
      </c>
      <c r="I166" s="12">
        <v>4.6725568325654598E-4</v>
      </c>
      <c r="J166" s="13">
        <v>8.8316290064516106E-2</v>
      </c>
    </row>
    <row r="167" spans="1:10" s="3" customFormat="1" ht="11.85" customHeight="1">
      <c r="A167" s="9" t="s">
        <v>1</v>
      </c>
      <c r="B167" s="10">
        <v>84.392799999999994</v>
      </c>
      <c r="C167" s="10">
        <v>119.822</v>
      </c>
      <c r="D167" s="10">
        <v>113.242</v>
      </c>
      <c r="E167" s="10">
        <v>33.4803</v>
      </c>
      <c r="F167" s="10">
        <v>54.868699999999997</v>
      </c>
      <c r="G167" s="10">
        <v>45.837899999999998</v>
      </c>
      <c r="H167" s="11">
        <v>0.42269341844307629</v>
      </c>
      <c r="I167" s="12">
        <v>2.4954867854230485E-3</v>
      </c>
      <c r="J167" s="13">
        <v>9.9833967356913203E-2</v>
      </c>
    </row>
    <row r="168" spans="1:10" s="3" customFormat="1" ht="11.85" customHeight="1">
      <c r="A168" s="9" t="s">
        <v>190</v>
      </c>
      <c r="B168" s="10">
        <v>1.4889600000000001</v>
      </c>
      <c r="C168" s="10">
        <v>1.88368</v>
      </c>
      <c r="D168" s="10">
        <v>1.4909600000000001</v>
      </c>
      <c r="E168" s="10">
        <v>0.56145500000000004</v>
      </c>
      <c r="F168" s="10">
        <v>0.83033800000000002</v>
      </c>
      <c r="G168" s="10">
        <v>0.64597899999999997</v>
      </c>
      <c r="H168" s="11">
        <v>0.41898429147133809</v>
      </c>
      <c r="I168" s="12">
        <v>1.2459043901493305E-3</v>
      </c>
      <c r="J168" s="13">
        <v>9.7792231561643794E-2</v>
      </c>
    </row>
    <row r="169" spans="1:10" s="3" customFormat="1" ht="11.85" customHeight="1">
      <c r="A169" s="9" t="s">
        <v>84</v>
      </c>
      <c r="B169" s="10">
        <v>24.7897</v>
      </c>
      <c r="C169" s="10">
        <v>52.4482</v>
      </c>
      <c r="D169" s="10">
        <v>48.979199999999999</v>
      </c>
      <c r="E169" s="10">
        <v>10.2285</v>
      </c>
      <c r="F169" s="10">
        <v>21.924900000000001</v>
      </c>
      <c r="G169" s="10">
        <v>20.567799999999998</v>
      </c>
      <c r="H169" s="11">
        <v>0.41770251416012577</v>
      </c>
      <c r="I169" s="12">
        <v>2.6806125221313198E-5</v>
      </c>
      <c r="J169" s="13">
        <v>7.2048422774999996E-2</v>
      </c>
    </row>
    <row r="170" spans="1:10" s="3" customFormat="1" ht="11.85" customHeight="1">
      <c r="A170" s="9" t="s">
        <v>88</v>
      </c>
      <c r="B170" s="10">
        <v>1.9216200000000001</v>
      </c>
      <c r="C170" s="10">
        <v>2.7982900000000002</v>
      </c>
      <c r="D170" s="10">
        <v>1.8007200000000001</v>
      </c>
      <c r="E170" s="10">
        <v>0.72684899999999997</v>
      </c>
      <c r="F170" s="10">
        <v>1.3167199999999999</v>
      </c>
      <c r="G170" s="10">
        <v>0.67001100000000002</v>
      </c>
      <c r="H170" s="11">
        <v>0.41615304042707524</v>
      </c>
      <c r="I170" s="12">
        <v>3.3386588498307817E-4</v>
      </c>
      <c r="J170" s="13">
        <v>8.8316290064516106E-2</v>
      </c>
    </row>
    <row r="171" spans="1:10" s="3" customFormat="1" ht="11.85" customHeight="1">
      <c r="A171" s="9" t="s">
        <v>40</v>
      </c>
      <c r="B171" s="10">
        <v>15.1516</v>
      </c>
      <c r="C171" s="10">
        <v>12.976599999999999</v>
      </c>
      <c r="D171" s="10">
        <v>11.8573</v>
      </c>
      <c r="E171" s="10">
        <v>6.8091499999999998</v>
      </c>
      <c r="F171" s="10">
        <v>5.0325600000000001</v>
      </c>
      <c r="G171" s="10">
        <v>4.5891599999999997</v>
      </c>
      <c r="H171" s="11">
        <v>0.41092070875692438</v>
      </c>
      <c r="I171" s="12">
        <v>2.0977942106959733E-3</v>
      </c>
      <c r="J171" s="13">
        <v>9.9833967356913203E-2</v>
      </c>
    </row>
    <row r="172" spans="1:10" s="3" customFormat="1" ht="11.85" customHeight="1">
      <c r="A172" s="9" t="s">
        <v>28</v>
      </c>
      <c r="B172" s="10">
        <v>16.221599999999999</v>
      </c>
      <c r="C172" s="10">
        <v>17.0703</v>
      </c>
      <c r="D172" s="10">
        <v>16.289100000000001</v>
      </c>
      <c r="E172" s="10">
        <v>6.8778499999999996</v>
      </c>
      <c r="F172" s="10">
        <v>7.1777600000000001</v>
      </c>
      <c r="G172" s="10">
        <v>6.0059699999999996</v>
      </c>
      <c r="H172" s="11">
        <v>0.40462233516871376</v>
      </c>
      <c r="I172" s="12">
        <v>2.1914426558209041E-3</v>
      </c>
      <c r="J172" s="13">
        <v>9.9833967356913203E-2</v>
      </c>
    </row>
    <row r="173" spans="1:10" s="3" customFormat="1" ht="11.85" customHeight="1">
      <c r="A173" s="9" t="s">
        <v>156</v>
      </c>
      <c r="B173" s="10">
        <v>4.3710399999999998</v>
      </c>
      <c r="C173" s="10">
        <v>4.7815099999999999</v>
      </c>
      <c r="D173" s="10">
        <v>4.2819000000000003</v>
      </c>
      <c r="E173" s="10">
        <v>1.8031299999999999</v>
      </c>
      <c r="F173" s="10">
        <v>1.84968</v>
      </c>
      <c r="G173" s="10">
        <v>1.7499199999999999</v>
      </c>
      <c r="H173" s="11">
        <v>0.40215490771858914</v>
      </c>
      <c r="I173" s="12">
        <v>7.7491477206412013E-4</v>
      </c>
      <c r="J173" s="13">
        <v>9.4830678914285704E-2</v>
      </c>
    </row>
    <row r="174" spans="1:10" s="3" customFormat="1" ht="11.85" customHeight="1">
      <c r="A174" s="9" t="s">
        <v>2</v>
      </c>
      <c r="B174" s="10">
        <v>45.610500000000002</v>
      </c>
      <c r="C174" s="10">
        <v>45.4315</v>
      </c>
      <c r="D174" s="10">
        <v>21.4376</v>
      </c>
      <c r="E174" s="10">
        <v>17.3504</v>
      </c>
      <c r="F174" s="10">
        <v>19.060199999999998</v>
      </c>
      <c r="G174" s="10">
        <v>8.4847099999999998</v>
      </c>
      <c r="H174" s="11">
        <v>0.39914179993527715</v>
      </c>
      <c r="I174" s="12">
        <v>1.0208435243508804E-3</v>
      </c>
      <c r="J174" s="13">
        <v>9.7792231561643794E-2</v>
      </c>
    </row>
    <row r="175" spans="1:10" s="3" customFormat="1" ht="11.85" customHeight="1">
      <c r="A175" s="9" t="s">
        <v>139</v>
      </c>
      <c r="B175" s="10">
        <v>7.3729399999999998</v>
      </c>
      <c r="C175" s="10">
        <v>7.7183400000000004</v>
      </c>
      <c r="D175" s="10">
        <v>6.4666499999999996</v>
      </c>
      <c r="E175" s="10">
        <v>2.7894199999999998</v>
      </c>
      <c r="F175" s="10">
        <v>3.2969900000000001</v>
      </c>
      <c r="G175" s="10">
        <v>2.4922900000000001</v>
      </c>
      <c r="H175" s="11">
        <v>0.39793709321813364</v>
      </c>
      <c r="I175" s="12">
        <v>1.0844739690527138E-3</v>
      </c>
      <c r="J175" s="13">
        <v>9.7792231561643794E-2</v>
      </c>
    </row>
    <row r="176" spans="1:10" s="3" customFormat="1" ht="11.85" customHeight="1">
      <c r="A176" s="9" t="s">
        <v>151</v>
      </c>
      <c r="B176" s="10">
        <v>10.710100000000001</v>
      </c>
      <c r="C176" s="10">
        <v>10.542</v>
      </c>
      <c r="D176" s="10">
        <v>9.2652000000000001</v>
      </c>
      <c r="E176" s="10">
        <v>4.1117400000000002</v>
      </c>
      <c r="F176" s="10">
        <v>4.1333700000000002</v>
      </c>
      <c r="G176" s="10">
        <v>3.6699299999999999</v>
      </c>
      <c r="H176" s="11">
        <v>0.39043558899378394</v>
      </c>
      <c r="I176" s="12">
        <v>2.1777215925264135E-4</v>
      </c>
      <c r="J176" s="13">
        <v>8.8316290064516106E-2</v>
      </c>
    </row>
    <row r="177" spans="1:10" s="3" customFormat="1" ht="11.85" customHeight="1">
      <c r="A177" s="9" t="s">
        <v>15</v>
      </c>
      <c r="B177" s="10">
        <v>3.0840700000000001</v>
      </c>
      <c r="C177" s="10">
        <v>5.6136200000000001</v>
      </c>
      <c r="D177" s="10">
        <v>5.7827999999999999</v>
      </c>
      <c r="E177" s="10">
        <v>1.0924700000000001</v>
      </c>
      <c r="F177" s="10">
        <v>2.0478299999999998</v>
      </c>
      <c r="G177" s="10">
        <v>2.4191099999999999</v>
      </c>
      <c r="H177" s="11">
        <v>0.38392416278730895</v>
      </c>
      <c r="I177" s="12">
        <v>2.1490616630068207E-3</v>
      </c>
      <c r="J177" s="13">
        <v>9.9833967356913203E-2</v>
      </c>
    </row>
    <row r="178" spans="1:10" s="3" customFormat="1" ht="11.85" customHeight="1">
      <c r="A178" s="9" t="s">
        <v>63</v>
      </c>
      <c r="B178" s="10">
        <v>8.5324000000000009</v>
      </c>
      <c r="C178" s="10">
        <v>8.8947400000000005</v>
      </c>
      <c r="D178" s="10">
        <v>8.6559899999999992</v>
      </c>
      <c r="E178" s="10">
        <v>3.4029400000000001</v>
      </c>
      <c r="F178" s="10">
        <v>3.5735399999999999</v>
      </c>
      <c r="G178" s="10">
        <v>2.9549099999999999</v>
      </c>
      <c r="H178" s="11">
        <v>0.38075913435235725</v>
      </c>
      <c r="I178" s="12">
        <v>2.438564355645267E-3</v>
      </c>
      <c r="J178" s="13">
        <v>9.9833967356913203E-2</v>
      </c>
    </row>
    <row r="179" spans="1:10" s="3" customFormat="1" ht="11.85" customHeight="1">
      <c r="A179" s="9" t="s">
        <v>87</v>
      </c>
      <c r="B179" s="10">
        <v>10.642200000000001</v>
      </c>
      <c r="C179" s="10">
        <v>9.5074400000000008</v>
      </c>
      <c r="D179" s="10">
        <v>9.85961</v>
      </c>
      <c r="E179" s="10">
        <v>3.8577900000000001</v>
      </c>
      <c r="F179" s="10">
        <v>3.7561900000000001</v>
      </c>
      <c r="G179" s="10">
        <v>3.78539</v>
      </c>
      <c r="H179" s="11">
        <v>0.37986187592159076</v>
      </c>
      <c r="I179" s="12">
        <v>8.3434571296298814E-4</v>
      </c>
      <c r="J179" s="13">
        <v>9.4830678914285704E-2</v>
      </c>
    </row>
    <row r="180" spans="1:10" s="4" customFormat="1" ht="24" customHeight="1">
      <c r="A180" s="15" t="s">
        <v>213</v>
      </c>
      <c r="B180" s="16">
        <v>65.4084</v>
      </c>
      <c r="C180" s="16">
        <v>68.249700000000004</v>
      </c>
      <c r="D180" s="16">
        <v>61.766399999999997</v>
      </c>
      <c r="E180" s="16">
        <v>24.200299999999999</v>
      </c>
      <c r="F180" s="16">
        <v>25.779299999999999</v>
      </c>
      <c r="G180" s="16">
        <v>24.183700000000002</v>
      </c>
      <c r="H180" s="13">
        <v>0.37949847639369677</v>
      </c>
      <c r="I180" s="17">
        <v>3.0048275424631127E-4</v>
      </c>
      <c r="J180" s="13">
        <v>8.8316290064516106E-2</v>
      </c>
    </row>
    <row r="181" spans="1:10" s="3" customFormat="1" ht="11.85" customHeight="1">
      <c r="A181" s="9" t="s">
        <v>78</v>
      </c>
      <c r="B181" s="10">
        <v>8.9330599999999993</v>
      </c>
      <c r="C181" s="10">
        <v>8.0652500000000007</v>
      </c>
      <c r="D181" s="10">
        <v>6.79582</v>
      </c>
      <c r="E181" s="10">
        <v>3.2358799999999999</v>
      </c>
      <c r="F181" s="10">
        <v>3.07924</v>
      </c>
      <c r="G181" s="10">
        <v>2.6008800000000001</v>
      </c>
      <c r="H181" s="11">
        <v>0.3747142677626793</v>
      </c>
      <c r="I181" s="12">
        <v>8.4612570305120111E-4</v>
      </c>
      <c r="J181" s="13">
        <v>9.4830678914285704E-2</v>
      </c>
    </row>
    <row r="182" spans="1:10" s="3" customFormat="1" ht="11.85" customHeight="1">
      <c r="A182" s="9" t="s">
        <v>35</v>
      </c>
      <c r="B182" s="10">
        <v>4.5270000000000001</v>
      </c>
      <c r="C182" s="10">
        <v>4.6878099999999998</v>
      </c>
      <c r="D182" s="10">
        <v>3.76295</v>
      </c>
      <c r="E182" s="10">
        <v>1.78972</v>
      </c>
      <c r="F182" s="10">
        <v>1.69858</v>
      </c>
      <c r="G182" s="10">
        <v>1.3600099999999999</v>
      </c>
      <c r="H182" s="11">
        <v>0.37358604258361994</v>
      </c>
      <c r="I182" s="12">
        <v>6.6587761267149703E-4</v>
      </c>
      <c r="J182" s="13">
        <v>9.4830678914285704E-2</v>
      </c>
    </row>
    <row r="183" spans="1:10" s="3" customFormat="1" ht="11.85" customHeight="1">
      <c r="A183" s="9" t="s">
        <v>8</v>
      </c>
      <c r="B183" s="10">
        <v>4.2088200000000002</v>
      </c>
      <c r="C183" s="10">
        <v>3.21305</v>
      </c>
      <c r="D183" s="10">
        <v>5.3761099999999997</v>
      </c>
      <c r="E183" s="10">
        <v>1.5913600000000001</v>
      </c>
      <c r="F183" s="10">
        <v>0.97861100000000001</v>
      </c>
      <c r="G183" s="10">
        <v>2.14602</v>
      </c>
      <c r="H183" s="11">
        <v>0.3684949499842945</v>
      </c>
      <c r="I183" s="12">
        <v>6.2353441544781138E-4</v>
      </c>
      <c r="J183" s="13">
        <v>9.4830678914285704E-2</v>
      </c>
    </row>
    <row r="184" spans="1:10" s="3" customFormat="1" ht="11.85" customHeight="1">
      <c r="A184" s="9" t="s">
        <v>72</v>
      </c>
      <c r="B184" s="10">
        <v>6.7220500000000003</v>
      </c>
      <c r="C184" s="10">
        <v>7.5682299999999998</v>
      </c>
      <c r="D184" s="10">
        <v>7.2868199999999996</v>
      </c>
      <c r="E184" s="10">
        <v>2.3480799999999999</v>
      </c>
      <c r="F184" s="10">
        <v>3.0015200000000002</v>
      </c>
      <c r="G184" s="10">
        <v>2.5537899999999998</v>
      </c>
      <c r="H184" s="11">
        <v>0.36628601619309364</v>
      </c>
      <c r="I184" s="12">
        <v>1.0792894203013584E-3</v>
      </c>
      <c r="J184" s="13">
        <v>9.7792231561643794E-2</v>
      </c>
    </row>
    <row r="185" spans="1:10" s="3" customFormat="1" ht="11.85" customHeight="1">
      <c r="A185" s="9" t="s">
        <v>79</v>
      </c>
      <c r="B185" s="10">
        <v>1.87138</v>
      </c>
      <c r="C185" s="10">
        <v>1.81348</v>
      </c>
      <c r="D185" s="10">
        <v>2.1808999999999998</v>
      </c>
      <c r="E185" s="10">
        <v>0.72117500000000001</v>
      </c>
      <c r="F185" s="10">
        <v>0.59880500000000003</v>
      </c>
      <c r="G185" s="10">
        <v>0.793875</v>
      </c>
      <c r="H185" s="11">
        <v>0.36037188701890294</v>
      </c>
      <c r="I185" s="12">
        <v>1.215536743774299E-3</v>
      </c>
      <c r="J185" s="13">
        <v>9.7792231561643794E-2</v>
      </c>
    </row>
    <row r="186" spans="1:10" s="3" customFormat="1" ht="11.85" customHeight="1">
      <c r="A186" s="9" t="s">
        <v>80</v>
      </c>
      <c r="B186" s="10">
        <v>4.5922099999999997</v>
      </c>
      <c r="C186" s="10">
        <v>4.8162099999999999</v>
      </c>
      <c r="D186" s="10">
        <v>4.2485499999999998</v>
      </c>
      <c r="E186" s="10">
        <v>1.6368</v>
      </c>
      <c r="F186" s="10">
        <v>1.66116</v>
      </c>
      <c r="G186" s="10">
        <v>1.56962</v>
      </c>
      <c r="H186" s="11">
        <v>0.35641727264539652</v>
      </c>
      <c r="I186" s="12">
        <v>6.8225058594683329E-4</v>
      </c>
      <c r="J186" s="13">
        <v>9.4830678914285704E-2</v>
      </c>
    </row>
    <row r="187" spans="1:10" s="3" customFormat="1" ht="11.85" customHeight="1">
      <c r="A187" s="9" t="s">
        <v>115</v>
      </c>
      <c r="B187" s="10">
        <v>18.804099999999998</v>
      </c>
      <c r="C187" s="10">
        <v>15.936299999999999</v>
      </c>
      <c r="D187" s="10">
        <v>18.999600000000001</v>
      </c>
      <c r="E187" s="10">
        <v>6.0382999999999996</v>
      </c>
      <c r="F187" s="10">
        <v>6.08474</v>
      </c>
      <c r="G187" s="10">
        <v>6.81189</v>
      </c>
      <c r="H187" s="11">
        <v>0.35234331968738375</v>
      </c>
      <c r="I187" s="12">
        <v>2.4717094437046766E-3</v>
      </c>
      <c r="J187" s="13">
        <v>9.9833967356913203E-2</v>
      </c>
    </row>
    <row r="188" spans="1:10" s="3" customFormat="1" ht="11.85" customHeight="1">
      <c r="A188" s="9" t="s">
        <v>186</v>
      </c>
      <c r="B188" s="10">
        <v>3.10364</v>
      </c>
      <c r="C188" s="10">
        <v>3.31325</v>
      </c>
      <c r="D188" s="10">
        <v>4.2051600000000002</v>
      </c>
      <c r="E188" s="10">
        <v>1.1823999999999999</v>
      </c>
      <c r="F188" s="10">
        <v>1.0642799999999999</v>
      </c>
      <c r="G188" s="10">
        <v>1.46455</v>
      </c>
      <c r="H188" s="11">
        <v>0.34938924218959611</v>
      </c>
      <c r="I188" s="12">
        <v>2.751083164511104E-3</v>
      </c>
      <c r="J188" s="13">
        <v>9.9893568094637203E-2</v>
      </c>
    </row>
    <row r="189" spans="1:10" s="3" customFormat="1" ht="11.85" customHeight="1">
      <c r="A189" s="9" t="s">
        <v>41</v>
      </c>
      <c r="B189" s="10">
        <v>37.486499999999999</v>
      </c>
      <c r="C189" s="10">
        <v>36.277799999999999</v>
      </c>
      <c r="D189" s="10">
        <v>34.845799999999997</v>
      </c>
      <c r="E189" s="10">
        <v>11.7812</v>
      </c>
      <c r="F189" s="10">
        <v>13.84</v>
      </c>
      <c r="G189" s="10">
        <v>12.120100000000001</v>
      </c>
      <c r="H189" s="11">
        <v>0.34749346515655549</v>
      </c>
      <c r="I189" s="12">
        <v>2.6806458887397729E-3</v>
      </c>
      <c r="J189" s="13">
        <v>9.9833967356913203E-2</v>
      </c>
    </row>
    <row r="190" spans="1:10" s="3" customFormat="1" ht="11.85" customHeight="1">
      <c r="A190" s="9" t="s">
        <v>117</v>
      </c>
      <c r="B190" s="10">
        <v>63.432600000000001</v>
      </c>
      <c r="C190" s="10">
        <v>56.377099999999999</v>
      </c>
      <c r="D190" s="10">
        <v>67.828299999999999</v>
      </c>
      <c r="E190" s="10">
        <v>23.278400000000001</v>
      </c>
      <c r="F190" s="10">
        <v>19.966699999999999</v>
      </c>
      <c r="G190" s="10">
        <v>21.3429</v>
      </c>
      <c r="H190" s="11">
        <v>0.34421599036442513</v>
      </c>
      <c r="I190" s="12">
        <v>1.9192398443254222E-3</v>
      </c>
      <c r="J190" s="13">
        <v>9.9833967356913203E-2</v>
      </c>
    </row>
    <row r="191" spans="1:10" s="3" customFormat="1" ht="11.85" customHeight="1">
      <c r="A191" s="9" t="s">
        <v>25</v>
      </c>
      <c r="B191" s="10">
        <v>15.4765</v>
      </c>
      <c r="C191" s="10">
        <v>13.6553</v>
      </c>
      <c r="D191" s="10">
        <v>12.2111</v>
      </c>
      <c r="E191" s="10">
        <v>5.1005399999999996</v>
      </c>
      <c r="F191" s="10">
        <v>4.3237800000000002</v>
      </c>
      <c r="G191" s="10">
        <v>4.4329799999999997</v>
      </c>
      <c r="H191" s="11">
        <v>0.33517968018692446</v>
      </c>
      <c r="I191" s="12">
        <v>1.5937584116024555E-3</v>
      </c>
      <c r="J191" s="13">
        <v>9.9833967356913203E-2</v>
      </c>
    </row>
    <row r="192" spans="1:10" s="3" customFormat="1" ht="11.85" customHeight="1">
      <c r="A192" s="9" t="s">
        <v>76</v>
      </c>
      <c r="B192" s="10">
        <v>8.8826599999999996</v>
      </c>
      <c r="C192" s="10">
        <v>9.1582799999999995</v>
      </c>
      <c r="D192" s="10">
        <v>8.9596499999999999</v>
      </c>
      <c r="E192" s="10">
        <v>2.9477799999999998</v>
      </c>
      <c r="F192" s="10">
        <v>3.02244</v>
      </c>
      <c r="G192" s="10">
        <v>3.0211800000000002</v>
      </c>
      <c r="H192" s="11">
        <v>0.33300753798342925</v>
      </c>
      <c r="I192" s="12">
        <v>3.7544314800724122E-5</v>
      </c>
      <c r="J192" s="13">
        <v>7.2048422774999996E-2</v>
      </c>
    </row>
    <row r="193" spans="1:10" s="3" customFormat="1" ht="11.85" customHeight="1">
      <c r="A193" s="9" t="s">
        <v>5</v>
      </c>
      <c r="B193" s="10">
        <v>13.7661</v>
      </c>
      <c r="C193" s="10">
        <v>14.765700000000001</v>
      </c>
      <c r="D193" s="10">
        <v>14.0116</v>
      </c>
      <c r="E193" s="10">
        <v>4.8127399999999998</v>
      </c>
      <c r="F193" s="10">
        <v>5.2475100000000001</v>
      </c>
      <c r="G193" s="10">
        <v>4.0922999999999998</v>
      </c>
      <c r="H193" s="11">
        <v>0.33266147040434002</v>
      </c>
      <c r="I193" s="12">
        <v>2.6722209868803581E-3</v>
      </c>
      <c r="J193" s="13">
        <v>9.9833967356913203E-2</v>
      </c>
    </row>
    <row r="194" spans="1:10" s="3" customFormat="1" ht="11.85" customHeight="1">
      <c r="A194" s="9" t="s">
        <v>143</v>
      </c>
      <c r="B194" s="10">
        <v>135.58199999999999</v>
      </c>
      <c r="C194" s="10">
        <v>163.61600000000001</v>
      </c>
      <c r="D194" s="10">
        <v>164.374</v>
      </c>
      <c r="E194" s="10">
        <v>45.919699999999999</v>
      </c>
      <c r="F194" s="10">
        <v>55.015300000000003</v>
      </c>
      <c r="G194" s="10">
        <v>51.972999999999999</v>
      </c>
      <c r="H194" s="11">
        <v>0.32984735920202257</v>
      </c>
      <c r="I194" s="12">
        <v>3.9985129435288333E-4</v>
      </c>
      <c r="J194" s="13">
        <v>8.8316290064516106E-2</v>
      </c>
    </row>
    <row r="195" spans="1:10" s="3" customFormat="1" ht="11.85" customHeight="1">
      <c r="A195" s="9" t="s">
        <v>92</v>
      </c>
      <c r="B195" s="10">
        <v>1.4862200000000001</v>
      </c>
      <c r="C195" s="10">
        <v>2.28017</v>
      </c>
      <c r="D195" s="10">
        <v>2.6587800000000001</v>
      </c>
      <c r="E195" s="10">
        <v>0.42233500000000002</v>
      </c>
      <c r="F195" s="10">
        <v>0.79259500000000005</v>
      </c>
      <c r="G195" s="10">
        <v>0.89493900000000004</v>
      </c>
      <c r="H195" s="11">
        <v>0.32837559161858748</v>
      </c>
      <c r="I195" s="12">
        <v>2.2363774347992269E-3</v>
      </c>
      <c r="J195" s="13">
        <v>9.9833967356913203E-2</v>
      </c>
    </row>
    <row r="196" spans="1:10" s="3" customFormat="1" ht="11.85" customHeight="1">
      <c r="A196" s="9" t="s">
        <v>128</v>
      </c>
      <c r="B196" s="10">
        <v>4.3387599999999997</v>
      </c>
      <c r="C196" s="10">
        <v>6.21645</v>
      </c>
      <c r="D196" s="10">
        <v>5.1883600000000003</v>
      </c>
      <c r="E196" s="10">
        <v>1.3765499999999999</v>
      </c>
      <c r="F196" s="10">
        <v>1.9971699999999999</v>
      </c>
      <c r="G196" s="10">
        <v>1.76633</v>
      </c>
      <c r="H196" s="11">
        <v>0.32648567002274581</v>
      </c>
      <c r="I196" s="12">
        <v>8.2236155499058427E-4</v>
      </c>
      <c r="J196" s="13">
        <v>9.4830678914285704E-2</v>
      </c>
    </row>
    <row r="197" spans="1:10" s="3" customFormat="1" ht="11.85" customHeight="1">
      <c r="A197" s="9" t="s">
        <v>112</v>
      </c>
      <c r="B197" s="10">
        <v>5.2147500000000004</v>
      </c>
      <c r="C197" s="10">
        <v>8.2294699999999992</v>
      </c>
      <c r="D197" s="10">
        <v>5.8390000000000004</v>
      </c>
      <c r="E197" s="10">
        <v>1.55993</v>
      </c>
      <c r="F197" s="10">
        <v>2.5826799999999999</v>
      </c>
      <c r="G197" s="10">
        <v>2.0767099999999998</v>
      </c>
      <c r="H197" s="11">
        <v>0.32252497248903444</v>
      </c>
      <c r="I197" s="12">
        <v>2.3772026327126793E-3</v>
      </c>
      <c r="J197" s="13">
        <v>9.9833967356913203E-2</v>
      </c>
    </row>
    <row r="198" spans="1:10" s="3" customFormat="1" ht="11.85" customHeight="1">
      <c r="A198" s="9" t="s">
        <v>20</v>
      </c>
      <c r="B198" s="10">
        <v>52.073599999999999</v>
      </c>
      <c r="C198" s="10">
        <v>59.863999999999997</v>
      </c>
      <c r="D198" s="10">
        <v>55.047699999999999</v>
      </c>
      <c r="E198" s="10">
        <v>16.209299999999999</v>
      </c>
      <c r="F198" s="10">
        <v>20.337299999999999</v>
      </c>
      <c r="G198" s="10">
        <v>16.1433</v>
      </c>
      <c r="H198" s="11">
        <v>0.31553615797318685</v>
      </c>
      <c r="I198" s="12">
        <v>1.243157647636774E-3</v>
      </c>
      <c r="J198" s="13">
        <v>9.7792231561643794E-2</v>
      </c>
    </row>
    <row r="199" spans="1:10" s="3" customFormat="1" ht="11.85" customHeight="1">
      <c r="A199" s="9" t="s">
        <v>104</v>
      </c>
      <c r="B199" s="10">
        <v>38.676200000000001</v>
      </c>
      <c r="C199" s="10">
        <v>54.208100000000002</v>
      </c>
      <c r="D199" s="10">
        <v>42.439</v>
      </c>
      <c r="E199" s="10">
        <v>12.1447</v>
      </c>
      <c r="F199" s="10">
        <v>16.200399999999998</v>
      </c>
      <c r="G199" s="10">
        <v>14.0784</v>
      </c>
      <c r="H199" s="11">
        <v>0.31349737997817079</v>
      </c>
      <c r="I199" s="12">
        <v>7.945745192603161E-4</v>
      </c>
      <c r="J199" s="13">
        <v>9.4830678914285704E-2</v>
      </c>
    </row>
    <row r="200" spans="1:10" s="3" customFormat="1" ht="11.85" customHeight="1">
      <c r="A200" s="9" t="s">
        <v>96</v>
      </c>
      <c r="B200" s="10">
        <v>1.40126</v>
      </c>
      <c r="C200" s="10">
        <v>1.21611</v>
      </c>
      <c r="D200" s="10">
        <v>1.4120900000000001</v>
      </c>
      <c r="E200" s="10">
        <v>0.50194000000000005</v>
      </c>
      <c r="F200" s="10">
        <v>0.34351599999999999</v>
      </c>
      <c r="G200" s="10">
        <v>0.417211</v>
      </c>
      <c r="H200" s="11">
        <v>0.3133588619815062</v>
      </c>
      <c r="I200" s="12">
        <v>1.2997193981538981E-3</v>
      </c>
      <c r="J200" s="13">
        <v>9.8830632759999995E-2</v>
      </c>
    </row>
    <row r="201" spans="1:10" s="3" customFormat="1" ht="11.85" customHeight="1">
      <c r="A201" s="9" t="s">
        <v>73</v>
      </c>
      <c r="B201" s="10">
        <v>56.903100000000002</v>
      </c>
      <c r="C201" s="10">
        <v>105.40600000000001</v>
      </c>
      <c r="D201" s="10">
        <v>108.586</v>
      </c>
      <c r="E201" s="10">
        <v>18.0946</v>
      </c>
      <c r="F201" s="10">
        <v>31.594000000000001</v>
      </c>
      <c r="G201" s="10">
        <v>33.081899999999997</v>
      </c>
      <c r="H201" s="11">
        <v>0.30554447090405101</v>
      </c>
      <c r="I201" s="12">
        <v>3.7991485970902502E-4</v>
      </c>
      <c r="J201" s="13">
        <v>8.8316290064516106E-2</v>
      </c>
    </row>
    <row r="202" spans="1:10" s="3" customFormat="1" ht="11.85" customHeight="1">
      <c r="A202" s="9" t="s">
        <v>127</v>
      </c>
      <c r="B202" s="10">
        <v>43.971299999999999</v>
      </c>
      <c r="C202" s="10">
        <v>44.187399999999997</v>
      </c>
      <c r="D202" s="10">
        <v>42.775300000000001</v>
      </c>
      <c r="E202" s="10">
        <v>13.197900000000001</v>
      </c>
      <c r="F202" s="10">
        <v>13.666</v>
      </c>
      <c r="G202" s="10">
        <v>12.5299</v>
      </c>
      <c r="H202" s="11">
        <v>0.30086761269036311</v>
      </c>
      <c r="I202" s="12">
        <v>1.5117830248673859E-4</v>
      </c>
      <c r="J202" s="13">
        <v>8.8316290064516106E-2</v>
      </c>
    </row>
    <row r="203" spans="1:10" s="3" customFormat="1" ht="11.85" customHeight="1">
      <c r="A203" s="9" t="s">
        <v>86</v>
      </c>
      <c r="B203" s="10">
        <v>14.8368</v>
      </c>
      <c r="C203" s="10">
        <v>13.547599999999999</v>
      </c>
      <c r="D203" s="10">
        <v>12.0116</v>
      </c>
      <c r="E203" s="10">
        <v>4.2603299999999997</v>
      </c>
      <c r="F203" s="10">
        <v>3.9923500000000001</v>
      </c>
      <c r="G203" s="10">
        <v>3.1218900000000001</v>
      </c>
      <c r="H203" s="11">
        <v>0.28157664125160908</v>
      </c>
      <c r="I203" s="12">
        <v>4.3992488192983392E-4</v>
      </c>
      <c r="J203" s="13">
        <v>8.8316290064516106E-2</v>
      </c>
    </row>
    <row r="204" spans="1:10" s="3" customFormat="1" ht="11.85" customHeight="1">
      <c r="A204" s="9" t="s">
        <v>47</v>
      </c>
      <c r="B204" s="10">
        <v>12.789199999999999</v>
      </c>
      <c r="C204" s="10">
        <v>13.4817</v>
      </c>
      <c r="D204" s="10">
        <v>11.518000000000001</v>
      </c>
      <c r="E204" s="10">
        <v>3.1208</v>
      </c>
      <c r="F204" s="10">
        <v>4.1281400000000001</v>
      </c>
      <c r="G204" s="10">
        <v>2.7370100000000002</v>
      </c>
      <c r="H204" s="11">
        <v>0.26425617046275496</v>
      </c>
      <c r="I204" s="12">
        <v>2.4186897848547172E-3</v>
      </c>
      <c r="J204" s="13">
        <v>9.9833967356913203E-2</v>
      </c>
    </row>
    <row r="205" spans="1:10" s="3" customFormat="1" ht="11.85" customHeight="1">
      <c r="A205" s="9" t="s">
        <v>173</v>
      </c>
      <c r="B205" s="10">
        <v>4.2257300000000004</v>
      </c>
      <c r="C205" s="10">
        <v>4.6084199999999997</v>
      </c>
      <c r="D205" s="10">
        <v>6.5541499999999999</v>
      </c>
      <c r="E205" s="10">
        <v>0.93914200000000003</v>
      </c>
      <c r="F205" s="10">
        <v>0.99661699999999998</v>
      </c>
      <c r="G205" s="10">
        <v>1.76529</v>
      </c>
      <c r="H205" s="11">
        <v>0.24051058271543965</v>
      </c>
      <c r="I205" s="12">
        <v>1.4605274175715508E-4</v>
      </c>
      <c r="J205" s="13">
        <v>8.8316290064516106E-2</v>
      </c>
    </row>
    <row r="206" spans="1:10" s="3" customFormat="1" ht="11.85" customHeight="1">
      <c r="A206" s="9" t="s">
        <v>169</v>
      </c>
      <c r="B206" s="10">
        <v>3.06467</v>
      </c>
      <c r="C206" s="10">
        <v>3.6306099999999999</v>
      </c>
      <c r="D206" s="10">
        <v>3.0367799999999998</v>
      </c>
      <c r="E206" s="10">
        <v>0.512822</v>
      </c>
      <c r="F206" s="10">
        <v>0.468053</v>
      </c>
      <c r="G206" s="10">
        <v>0.50844900000000004</v>
      </c>
      <c r="H206" s="11">
        <v>0.15303275976514732</v>
      </c>
      <c r="I206" s="12">
        <v>2.6967575657335235E-3</v>
      </c>
      <c r="J206" s="13">
        <v>9.9833967356913203E-2</v>
      </c>
    </row>
    <row r="207" spans="1:10" s="3" customFormat="1" ht="11.85" customHeight="1">
      <c r="A207" s="9" t="s">
        <v>50</v>
      </c>
      <c r="B207" s="10">
        <v>5.0689099999999998</v>
      </c>
      <c r="C207" s="10">
        <v>8.4763999999999999</v>
      </c>
      <c r="D207" s="10">
        <v>4.3224299999999998</v>
      </c>
      <c r="E207" s="10">
        <v>0.57704299999999997</v>
      </c>
      <c r="F207" s="10">
        <v>1.3264800000000001</v>
      </c>
      <c r="G207" s="10">
        <v>0.57045400000000002</v>
      </c>
      <c r="H207" s="11">
        <v>0.13846054397478361</v>
      </c>
      <c r="I207" s="12">
        <v>1.6807970500581893E-3</v>
      </c>
      <c r="J207" s="13">
        <v>9.9833967356913203E-2</v>
      </c>
    </row>
    <row r="208" spans="1:10" s="3" customFormat="1" ht="11.85" customHeight="1">
      <c r="A208" s="9" t="s">
        <v>133</v>
      </c>
      <c r="B208" s="10">
        <v>2.6091899999999999</v>
      </c>
      <c r="C208" s="10">
        <v>2.49478</v>
      </c>
      <c r="D208" s="10">
        <v>2.6742400000000002</v>
      </c>
      <c r="E208" s="10">
        <v>0.11192299999999999</v>
      </c>
      <c r="F208" s="10">
        <v>0.18462500000000001</v>
      </c>
      <c r="G208" s="10">
        <v>0.14200099999999999</v>
      </c>
      <c r="H208" s="11">
        <v>5.6381738214833492E-2</v>
      </c>
      <c r="I208" s="12">
        <v>7.1107278117387492E-4</v>
      </c>
      <c r="J208" s="13">
        <v>9.4830678914285704E-2</v>
      </c>
    </row>
    <row r="209" spans="1:10" s="3" customFormat="1">
      <c r="A209" s="5"/>
      <c r="J209" s="4"/>
    </row>
    <row r="210" spans="1:10" s="3" customFormat="1">
      <c r="A210" s="5"/>
      <c r="J210" s="4"/>
    </row>
    <row r="211" spans="1:10" s="3" customFormat="1">
      <c r="A211" s="5"/>
      <c r="J211" s="4"/>
    </row>
    <row r="212" spans="1:10" s="3" customFormat="1">
      <c r="A212" s="5"/>
      <c r="J212" s="4"/>
    </row>
    <row r="213" spans="1:10" s="3" customFormat="1">
      <c r="A213" s="5"/>
      <c r="J213" s="4"/>
    </row>
    <row r="214" spans="1:10" s="3" customFormat="1">
      <c r="A214" s="5"/>
      <c r="J214" s="4"/>
    </row>
    <row r="215" spans="1:10" s="3" customFormat="1">
      <c r="A215" s="5"/>
      <c r="J215" s="4"/>
    </row>
    <row r="216" spans="1:10" s="3" customFormat="1">
      <c r="A216" s="5"/>
      <c r="J216" s="4"/>
    </row>
    <row r="217" spans="1:10" s="3" customFormat="1">
      <c r="A217" s="5"/>
      <c r="J217" s="4"/>
    </row>
    <row r="218" spans="1:10" s="3" customFormat="1">
      <c r="A218" s="5"/>
      <c r="J218" s="4"/>
    </row>
  </sheetData>
  <sortState ref="A2:BE206">
    <sortCondition descending="1" ref="H2:H206"/>
  </sortState>
  <mergeCells count="6">
    <mergeCell ref="A1:J1"/>
    <mergeCell ref="A2:A3"/>
    <mergeCell ref="B2:G2"/>
    <mergeCell ref="H2:H3"/>
    <mergeCell ref="I2:I3"/>
    <mergeCell ref="J2:J3"/>
  </mergeCells>
  <phoneticPr fontId="1"/>
  <conditionalFormatting sqref="A155:A1048576 A104:A147 A50:A98 A4:A46 A1:A2">
    <cfRule type="duplicateValues" dxfId="6" priority="11"/>
  </conditionalFormatting>
  <conditionalFormatting sqref="A47:A48">
    <cfRule type="duplicateValues" dxfId="5" priority="6"/>
  </conditionalFormatting>
  <conditionalFormatting sqref="A99:A101">
    <cfRule type="duplicateValues" dxfId="4" priority="5"/>
  </conditionalFormatting>
  <conditionalFormatting sqref="A148:A151">
    <cfRule type="duplicateValues" dxfId="3" priority="4"/>
  </conditionalFormatting>
  <conditionalFormatting sqref="A49">
    <cfRule type="duplicateValues" dxfId="2" priority="3"/>
  </conditionalFormatting>
  <conditionalFormatting sqref="A102:A103">
    <cfRule type="duplicateValues" dxfId="1" priority="2"/>
  </conditionalFormatting>
  <conditionalFormatting sqref="A152:A154">
    <cfRule type="duplicateValues" dxfId="0" priority="1"/>
  </conditionalFormatting>
  <pageMargins left="0.70866141732283472" right="0.70866141732283472" top="0.62992125984251968" bottom="0.62992125984251968" header="0.31496062992125984" footer="0.31496062992125984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</vt:lpstr>
      <vt:lpstr>'Supplementary Data 1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Yuki Kagoya</cp:lastModifiedBy>
  <cp:lastPrinted>2018-01-15T00:27:17Z</cp:lastPrinted>
  <dcterms:created xsi:type="dcterms:W3CDTF">2017-12-05T13:17:05Z</dcterms:created>
  <dcterms:modified xsi:type="dcterms:W3CDTF">2018-03-24T15:57:23Z</dcterms:modified>
</cp:coreProperties>
</file>